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campus-my.sharepoint.com/personal/aisling_greaney_ul_ie/Documents/PhD/Papers/Protocol paper/Resubmission/"/>
    </mc:Choice>
  </mc:AlternateContent>
  <xr:revisionPtr revIDLastSave="26" documentId="8_{39D23A17-A543-4B41-8D15-98825484CE5E}" xr6:coauthVersionLast="47" xr6:coauthVersionMax="47" xr10:uidLastSave="{1241ACCD-7CF6-4A18-B13A-BF74E9A187D2}"/>
  <bookViews>
    <workbookView xWindow="-120" yWindow="-120" windowWidth="29040" windowHeight="15840" activeTab="1" xr2:uid="{0465006E-AE10-4B25-B5E1-08463EAC21C6}"/>
  </bookViews>
  <sheets>
    <sheet name="S184 Descriptive Stats" sheetId="4" r:id="rId1"/>
    <sheet name="S184_24hr Cure" sheetId="2" r:id="rId2"/>
    <sheet name="S527 Descriptive Stats" sheetId="3" r:id="rId3"/>
    <sheet name="S527_48hr Cure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2" l="1"/>
  <c r="J4" i="2"/>
  <c r="M4" i="2"/>
  <c r="T3" i="1"/>
  <c r="M34" i="1"/>
  <c r="O4" i="1" s="1"/>
  <c r="Q7" i="1" l="1"/>
  <c r="P18" i="1"/>
  <c r="Q31" i="1"/>
  <c r="P5" i="1"/>
  <c r="O8" i="1"/>
  <c r="Q10" i="1"/>
  <c r="P13" i="1"/>
  <c r="O16" i="1"/>
  <c r="Q18" i="1"/>
  <c r="P21" i="1"/>
  <c r="O24" i="1"/>
  <c r="Q26" i="1"/>
  <c r="P29" i="1"/>
  <c r="O32" i="1"/>
  <c r="Q5" i="1"/>
  <c r="P8" i="1"/>
  <c r="O11" i="1"/>
  <c r="Q13" i="1"/>
  <c r="P16" i="1"/>
  <c r="O19" i="1"/>
  <c r="Q21" i="1"/>
  <c r="P24" i="1"/>
  <c r="O27" i="1"/>
  <c r="Q29" i="1"/>
  <c r="P32" i="1"/>
  <c r="O5" i="1"/>
  <c r="O13" i="1"/>
  <c r="Q23" i="1"/>
  <c r="Q8" i="1"/>
  <c r="O14" i="1"/>
  <c r="P19" i="1"/>
  <c r="O22" i="1"/>
  <c r="Q24" i="1"/>
  <c r="P27" i="1"/>
  <c r="O30" i="1"/>
  <c r="Q32" i="1"/>
  <c r="P6" i="1"/>
  <c r="O9" i="1"/>
  <c r="Q11" i="1"/>
  <c r="P14" i="1"/>
  <c r="O17" i="1"/>
  <c r="Q19" i="1"/>
  <c r="P22" i="1"/>
  <c r="O25" i="1"/>
  <c r="Q27" i="1"/>
  <c r="P30" i="1"/>
  <c r="O33" i="1"/>
  <c r="P25" i="1"/>
  <c r="P10" i="1"/>
  <c r="O21" i="1"/>
  <c r="P26" i="1"/>
  <c r="P11" i="1"/>
  <c r="P9" i="1"/>
  <c r="Q14" i="1"/>
  <c r="O20" i="1"/>
  <c r="O28" i="1"/>
  <c r="P33" i="1"/>
  <c r="P4" i="1"/>
  <c r="O7" i="1"/>
  <c r="Q9" i="1"/>
  <c r="P12" i="1"/>
  <c r="O15" i="1"/>
  <c r="Q17" i="1"/>
  <c r="P20" i="1"/>
  <c r="O23" i="1"/>
  <c r="Q25" i="1"/>
  <c r="P28" i="1"/>
  <c r="O31" i="1"/>
  <c r="Q33" i="1"/>
  <c r="Q15" i="1"/>
  <c r="O29" i="1"/>
  <c r="O6" i="1"/>
  <c r="T4" i="1" s="1"/>
  <c r="Q16" i="1"/>
  <c r="Q6" i="1"/>
  <c r="O12" i="1"/>
  <c r="P17" i="1"/>
  <c r="Q22" i="1"/>
  <c r="Q30" i="1"/>
  <c r="Q4" i="1"/>
  <c r="V4" i="1" s="1"/>
  <c r="P7" i="1"/>
  <c r="U3" i="1" s="1"/>
  <c r="O10" i="1"/>
  <c r="Q12" i="1"/>
  <c r="P15" i="1"/>
  <c r="O18" i="1"/>
  <c r="Q20" i="1"/>
  <c r="P23" i="1"/>
  <c r="O26" i="1"/>
  <c r="Q28" i="1"/>
  <c r="P31" i="1"/>
  <c r="V3" i="1" l="1"/>
  <c r="V5" i="1" s="1"/>
  <c r="V6" i="1" s="1"/>
  <c r="U4" i="1"/>
  <c r="T5" i="1"/>
  <c r="T7" i="1" s="1"/>
  <c r="U5" i="1"/>
  <c r="U7" i="1" s="1"/>
  <c r="U6" i="1" l="1"/>
  <c r="Q45" i="1"/>
  <c r="Q64" i="1"/>
  <c r="Q55" i="1"/>
  <c r="Q52" i="1"/>
  <c r="Q44" i="1"/>
  <c r="Q46" i="1"/>
  <c r="Q50" i="1"/>
  <c r="V7" i="1"/>
  <c r="Q57" i="1" s="1"/>
  <c r="P48" i="1"/>
  <c r="P60" i="1"/>
  <c r="P52" i="1"/>
  <c r="P44" i="1"/>
  <c r="P40" i="1"/>
  <c r="P64" i="1"/>
  <c r="P59" i="1"/>
  <c r="P51" i="1"/>
  <c r="P43" i="1"/>
  <c r="P56" i="1"/>
  <c r="P57" i="1"/>
  <c r="P47" i="1"/>
  <c r="P58" i="1"/>
  <c r="P37" i="1"/>
  <c r="P62" i="1"/>
  <c r="P61" i="1"/>
  <c r="P41" i="1"/>
  <c r="P65" i="1"/>
  <c r="P55" i="1"/>
  <c r="P42" i="1"/>
  <c r="P66" i="1"/>
  <c r="P45" i="1"/>
  <c r="P54" i="1"/>
  <c r="P46" i="1"/>
  <c r="P39" i="1"/>
  <c r="P63" i="1"/>
  <c r="P53" i="1"/>
  <c r="P49" i="1"/>
  <c r="P38" i="1"/>
  <c r="P50" i="1"/>
  <c r="T6" i="1"/>
  <c r="M33" i="2"/>
  <c r="L33" i="2"/>
  <c r="K33" i="2"/>
  <c r="J33" i="2"/>
  <c r="M32" i="2"/>
  <c r="L32" i="2"/>
  <c r="K32" i="2"/>
  <c r="J32" i="2"/>
  <c r="M31" i="2"/>
  <c r="L31" i="2"/>
  <c r="K31" i="2"/>
  <c r="J31" i="2"/>
  <c r="M30" i="2"/>
  <c r="L30" i="2"/>
  <c r="K30" i="2"/>
  <c r="J30" i="2"/>
  <c r="M29" i="2"/>
  <c r="L29" i="2"/>
  <c r="K29" i="2"/>
  <c r="J29" i="2"/>
  <c r="M28" i="2"/>
  <c r="L28" i="2"/>
  <c r="K28" i="2"/>
  <c r="J28" i="2"/>
  <c r="M27" i="2"/>
  <c r="L27" i="2"/>
  <c r="K27" i="2"/>
  <c r="J27" i="2"/>
  <c r="M26" i="2"/>
  <c r="L26" i="2"/>
  <c r="K26" i="2"/>
  <c r="J26" i="2"/>
  <c r="M25" i="2"/>
  <c r="L25" i="2"/>
  <c r="K25" i="2"/>
  <c r="J25" i="2"/>
  <c r="M24" i="2"/>
  <c r="L24" i="2"/>
  <c r="K24" i="2"/>
  <c r="J24" i="2"/>
  <c r="M23" i="2"/>
  <c r="L23" i="2"/>
  <c r="K23" i="2"/>
  <c r="J23" i="2"/>
  <c r="M22" i="2"/>
  <c r="L22" i="2"/>
  <c r="K22" i="2"/>
  <c r="J22" i="2"/>
  <c r="M21" i="2"/>
  <c r="L21" i="2"/>
  <c r="K21" i="2"/>
  <c r="J21" i="2"/>
  <c r="M20" i="2"/>
  <c r="L20" i="2"/>
  <c r="K20" i="2"/>
  <c r="J20" i="2"/>
  <c r="M19" i="2"/>
  <c r="L19" i="2"/>
  <c r="K19" i="2"/>
  <c r="J19" i="2"/>
  <c r="M18" i="2"/>
  <c r="L18" i="2"/>
  <c r="K18" i="2"/>
  <c r="J18" i="2"/>
  <c r="M17" i="2"/>
  <c r="L17" i="2"/>
  <c r="K17" i="2"/>
  <c r="J17" i="2"/>
  <c r="M16" i="2"/>
  <c r="L16" i="2"/>
  <c r="K16" i="2"/>
  <c r="J16" i="2"/>
  <c r="M15" i="2"/>
  <c r="L15" i="2"/>
  <c r="K15" i="2"/>
  <c r="J15" i="2"/>
  <c r="M14" i="2"/>
  <c r="L14" i="2"/>
  <c r="K14" i="2"/>
  <c r="J14" i="2"/>
  <c r="M13" i="2"/>
  <c r="L13" i="2"/>
  <c r="K13" i="2"/>
  <c r="J13" i="2"/>
  <c r="M12" i="2"/>
  <c r="L12" i="2"/>
  <c r="K12" i="2"/>
  <c r="J12" i="2"/>
  <c r="M11" i="2"/>
  <c r="L11" i="2"/>
  <c r="K11" i="2"/>
  <c r="J11" i="2"/>
  <c r="M10" i="2"/>
  <c r="L10" i="2"/>
  <c r="K10" i="2"/>
  <c r="J10" i="2"/>
  <c r="M9" i="2"/>
  <c r="L9" i="2"/>
  <c r="K9" i="2"/>
  <c r="J9" i="2"/>
  <c r="M8" i="2"/>
  <c r="L8" i="2"/>
  <c r="K8" i="2"/>
  <c r="J8" i="2"/>
  <c r="M7" i="2"/>
  <c r="L7" i="2"/>
  <c r="K7" i="2"/>
  <c r="J7" i="2"/>
  <c r="M6" i="2"/>
  <c r="L6" i="2"/>
  <c r="K6" i="2"/>
  <c r="J6" i="2"/>
  <c r="M5" i="2"/>
  <c r="L5" i="2"/>
  <c r="K5" i="2"/>
  <c r="J5" i="2"/>
  <c r="L4" i="2"/>
  <c r="K4" i="2"/>
  <c r="J4" i="1"/>
  <c r="M33" i="1"/>
  <c r="L33" i="1"/>
  <c r="K33" i="1"/>
  <c r="J33" i="1"/>
  <c r="M32" i="1"/>
  <c r="L32" i="1"/>
  <c r="K32" i="1"/>
  <c r="J32" i="1"/>
  <c r="M31" i="1"/>
  <c r="L31" i="1"/>
  <c r="K31" i="1"/>
  <c r="J31" i="1"/>
  <c r="M30" i="1"/>
  <c r="L30" i="1"/>
  <c r="K30" i="1"/>
  <c r="J30" i="1"/>
  <c r="M29" i="1"/>
  <c r="L29" i="1"/>
  <c r="K29" i="1"/>
  <c r="J29" i="1"/>
  <c r="M28" i="1"/>
  <c r="L28" i="1"/>
  <c r="K28" i="1"/>
  <c r="J28" i="1"/>
  <c r="M27" i="1"/>
  <c r="L27" i="1"/>
  <c r="K27" i="1"/>
  <c r="J27" i="1"/>
  <c r="M26" i="1"/>
  <c r="L26" i="1"/>
  <c r="K26" i="1"/>
  <c r="J26" i="1"/>
  <c r="M25" i="1"/>
  <c r="L25" i="1"/>
  <c r="K25" i="1"/>
  <c r="J25" i="1"/>
  <c r="M24" i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K21" i="1"/>
  <c r="J21" i="1"/>
  <c r="M20" i="1"/>
  <c r="L20" i="1"/>
  <c r="K20" i="1"/>
  <c r="J20" i="1"/>
  <c r="M19" i="1"/>
  <c r="L19" i="1"/>
  <c r="K19" i="1"/>
  <c r="J19" i="1"/>
  <c r="M18" i="1"/>
  <c r="L18" i="1"/>
  <c r="K18" i="1"/>
  <c r="J18" i="1"/>
  <c r="M17" i="1"/>
  <c r="L17" i="1"/>
  <c r="K17" i="1"/>
  <c r="J17" i="1"/>
  <c r="M16" i="1"/>
  <c r="L16" i="1"/>
  <c r="K16" i="1"/>
  <c r="J16" i="1"/>
  <c r="M15" i="1"/>
  <c r="L15" i="1"/>
  <c r="K15" i="1"/>
  <c r="J15" i="1"/>
  <c r="M14" i="1"/>
  <c r="L14" i="1"/>
  <c r="K14" i="1"/>
  <c r="J14" i="1"/>
  <c r="M13" i="1"/>
  <c r="L13" i="1"/>
  <c r="K13" i="1"/>
  <c r="J13" i="1"/>
  <c r="M12" i="1"/>
  <c r="L12" i="1"/>
  <c r="K12" i="1"/>
  <c r="J12" i="1"/>
  <c r="M11" i="1"/>
  <c r="L11" i="1"/>
  <c r="K11" i="1"/>
  <c r="J11" i="1"/>
  <c r="M10" i="1"/>
  <c r="L10" i="1"/>
  <c r="K10" i="1"/>
  <c r="J10" i="1"/>
  <c r="M9" i="1"/>
  <c r="L9" i="1"/>
  <c r="K9" i="1"/>
  <c r="J9" i="1"/>
  <c r="M8" i="1"/>
  <c r="L8" i="1"/>
  <c r="K8" i="1"/>
  <c r="J8" i="1"/>
  <c r="M7" i="1"/>
  <c r="L7" i="1"/>
  <c r="K7" i="1"/>
  <c r="J7" i="1"/>
  <c r="M6" i="1"/>
  <c r="L6" i="1"/>
  <c r="K6" i="1"/>
  <c r="J6" i="1"/>
  <c r="M5" i="1"/>
  <c r="L5" i="1"/>
  <c r="K5" i="1"/>
  <c r="J5" i="1"/>
  <c r="M4" i="1"/>
  <c r="L4" i="1"/>
  <c r="K4" i="1"/>
  <c r="Q51" i="1" l="1"/>
  <c r="Q62" i="1"/>
  <c r="Q37" i="1"/>
  <c r="O55" i="1"/>
  <c r="O47" i="1"/>
  <c r="O63" i="1"/>
  <c r="O59" i="1"/>
  <c r="O62" i="1"/>
  <c r="O54" i="1"/>
  <c r="O46" i="1"/>
  <c r="O38" i="1"/>
  <c r="O51" i="1"/>
  <c r="O43" i="1"/>
  <c r="O65" i="1"/>
  <c r="O60" i="1"/>
  <c r="O50" i="1"/>
  <c r="O37" i="1"/>
  <c r="O61" i="1"/>
  <c r="O40" i="1"/>
  <c r="O49" i="1"/>
  <c r="O64" i="1"/>
  <c r="O44" i="1"/>
  <c r="O53" i="1"/>
  <c r="O56" i="1"/>
  <c r="O45" i="1"/>
  <c r="O58" i="1"/>
  <c r="O41" i="1"/>
  <c r="O48" i="1"/>
  <c r="O52" i="1"/>
  <c r="O42" i="1"/>
  <c r="O66" i="1"/>
  <c r="O57" i="1"/>
  <c r="O39" i="1"/>
  <c r="Q60" i="1"/>
  <c r="Q38" i="1"/>
  <c r="Q58" i="1"/>
  <c r="Q53" i="1"/>
  <c r="Q54" i="1"/>
  <c r="Q66" i="1"/>
  <c r="Q43" i="1"/>
  <c r="Q41" i="1"/>
  <c r="Q59" i="1"/>
  <c r="Q42" i="1"/>
  <c r="Q61" i="1"/>
  <c r="Q49" i="1"/>
  <c r="Q47" i="1"/>
  <c r="Q63" i="1"/>
  <c r="Q48" i="1"/>
  <c r="Q65" i="1"/>
  <c r="Q40" i="1"/>
  <c r="Q39" i="1"/>
  <c r="Q56" i="1"/>
  <c r="M34" i="2"/>
  <c r="Q5" i="2" s="1"/>
  <c r="P23" i="2" l="1"/>
  <c r="Q14" i="2"/>
  <c r="Q8" i="2"/>
  <c r="P7" i="2"/>
  <c r="O12" i="2"/>
  <c r="Q28" i="2"/>
  <c r="Q33" i="2"/>
  <c r="O5" i="2"/>
  <c r="P9" i="2"/>
  <c r="Q15" i="2"/>
  <c r="P13" i="2"/>
  <c r="O32" i="2"/>
  <c r="O31" i="2"/>
  <c r="O26" i="2"/>
  <c r="Q6" i="2"/>
  <c r="Q32" i="2"/>
  <c r="P32" i="2"/>
  <c r="Q26" i="2"/>
  <c r="P28" i="2"/>
  <c r="O10" i="2"/>
  <c r="Q27" i="2"/>
  <c r="O30" i="2"/>
  <c r="Q29" i="2"/>
  <c r="P21" i="2"/>
  <c r="Q17" i="2"/>
  <c r="P33" i="2"/>
  <c r="O25" i="2"/>
  <c r="Q24" i="2"/>
  <c r="P24" i="2"/>
  <c r="Q10" i="2"/>
  <c r="O8" i="2"/>
  <c r="O15" i="2"/>
  <c r="Q30" i="2"/>
  <c r="P22" i="2"/>
  <c r="O14" i="2"/>
  <c r="Q21" i="2"/>
  <c r="P26" i="2"/>
  <c r="Q9" i="2"/>
  <c r="O17" i="2"/>
  <c r="P10" i="2"/>
  <c r="O7" i="2"/>
  <c r="Q18" i="2"/>
  <c r="Q4" i="2"/>
  <c r="O29" i="2"/>
  <c r="P12" i="2"/>
  <c r="P17" i="2"/>
  <c r="Q19" i="2"/>
  <c r="P11" i="2"/>
  <c r="O19" i="2"/>
  <c r="O18" i="2"/>
  <c r="P18" i="2"/>
  <c r="Q25" i="2"/>
  <c r="P5" i="2"/>
  <c r="O28" i="2"/>
  <c r="O16" i="2"/>
  <c r="Q11" i="2"/>
  <c r="O22" i="2"/>
  <c r="Q23" i="2"/>
  <c r="P16" i="2"/>
  <c r="P29" i="2"/>
  <c r="P15" i="2"/>
  <c r="Q7" i="2"/>
  <c r="O23" i="2"/>
  <c r="Q31" i="2"/>
  <c r="P25" i="2"/>
  <c r="O33" i="2"/>
  <c r="O9" i="2"/>
  <c r="P19" i="2"/>
  <c r="O13" i="2"/>
  <c r="Q13" i="2"/>
  <c r="O24" i="2"/>
  <c r="Q12" i="2"/>
  <c r="P4" i="2"/>
  <c r="U4" i="2" s="1"/>
  <c r="P20" i="2"/>
  <c r="O21" i="2"/>
  <c r="O20" i="2"/>
  <c r="P30" i="2"/>
  <c r="P6" i="2"/>
  <c r="Q16" i="2"/>
  <c r="Q20" i="2"/>
  <c r="P8" i="2"/>
  <c r="O11" i="2"/>
  <c r="Q22" i="2"/>
  <c r="P31" i="2"/>
  <c r="P14" i="2"/>
  <c r="P27" i="2"/>
  <c r="O6" i="2"/>
  <c r="O27" i="2"/>
  <c r="V4" i="2"/>
  <c r="T3" i="2" l="1"/>
  <c r="T4" i="2"/>
  <c r="V3" i="2"/>
  <c r="V5" i="2" s="1"/>
  <c r="V6" i="2" s="1"/>
  <c r="U3" i="2"/>
  <c r="U5" i="2" s="1"/>
  <c r="U6" i="2" s="1"/>
  <c r="T5" i="2" l="1"/>
  <c r="T7" i="2" s="1"/>
  <c r="P61" i="2"/>
  <c r="V7" i="2"/>
  <c r="Q41" i="2" s="1"/>
  <c r="U7" i="2"/>
  <c r="P59" i="2" s="1"/>
  <c r="T6" i="2" l="1"/>
  <c r="O58" i="2" s="1"/>
  <c r="Q37" i="2"/>
  <c r="P58" i="2"/>
  <c r="Q65" i="2"/>
  <c r="Q55" i="2"/>
  <c r="Q38" i="2"/>
  <c r="Q61" i="2"/>
  <c r="P45" i="2"/>
  <c r="Q40" i="2"/>
  <c r="P63" i="2"/>
  <c r="Q51" i="2"/>
  <c r="Q43" i="2"/>
  <c r="P50" i="2"/>
  <c r="Q48" i="2"/>
  <c r="P44" i="2"/>
  <c r="Q47" i="2"/>
  <c r="Q59" i="2"/>
  <c r="Q62" i="2"/>
  <c r="P47" i="2"/>
  <c r="P39" i="2"/>
  <c r="P40" i="2"/>
  <c r="P54" i="2"/>
  <c r="Q60" i="2"/>
  <c r="Q58" i="2"/>
  <c r="Q63" i="2"/>
  <c r="P60" i="2"/>
  <c r="P43" i="2"/>
  <c r="P53" i="2"/>
  <c r="P37" i="2"/>
  <c r="Q50" i="2"/>
  <c r="Q53" i="2"/>
  <c r="Q56" i="2"/>
  <c r="P64" i="2"/>
  <c r="P38" i="2"/>
  <c r="P62" i="2"/>
  <c r="P55" i="2"/>
  <c r="O47" i="2"/>
  <c r="O59" i="2"/>
  <c r="O51" i="2"/>
  <c r="O52" i="2"/>
  <c r="O48" i="2"/>
  <c r="O54" i="2"/>
  <c r="O63" i="2"/>
  <c r="O45" i="2"/>
  <c r="O46" i="2"/>
  <c r="O49" i="2"/>
  <c r="O60" i="2"/>
  <c r="O44" i="2"/>
  <c r="Q45" i="2"/>
  <c r="Q64" i="2"/>
  <c r="Q66" i="2"/>
  <c r="Q44" i="2"/>
  <c r="P46" i="2"/>
  <c r="P42" i="2"/>
  <c r="P41" i="2"/>
  <c r="P49" i="2"/>
  <c r="Q54" i="2"/>
  <c r="Q42" i="2"/>
  <c r="Q39" i="2"/>
  <c r="Q46" i="2"/>
  <c r="P57" i="2"/>
  <c r="P56" i="2"/>
  <c r="P65" i="2"/>
  <c r="P52" i="2"/>
  <c r="Q49" i="2"/>
  <c r="Q52" i="2"/>
  <c r="Q57" i="2"/>
  <c r="P66" i="2"/>
  <c r="P48" i="2"/>
  <c r="P51" i="2"/>
  <c r="O39" i="2" l="1"/>
  <c r="O56" i="2"/>
  <c r="O64" i="2"/>
  <c r="O40" i="2"/>
  <c r="O57" i="2"/>
  <c r="O43" i="2"/>
  <c r="O37" i="2"/>
  <c r="O62" i="2"/>
  <c r="O38" i="2"/>
  <c r="O42" i="2"/>
  <c r="O65" i="2"/>
  <c r="O50" i="2"/>
  <c r="O61" i="2"/>
  <c r="O53" i="2"/>
  <c r="O66" i="2"/>
  <c r="O55" i="2"/>
  <c r="O41" i="2"/>
</calcChain>
</file>

<file path=xl/sharedStrings.xml><?xml version="1.0" encoding="utf-8"?>
<sst xmlns="http://schemas.openxmlformats.org/spreadsheetml/2006/main" count="141" uniqueCount="50">
  <si>
    <t>Surface(um)</t>
  </si>
  <si>
    <t>Z(um)</t>
  </si>
  <si>
    <t>1:1 S1</t>
  </si>
  <si>
    <t>1:1 S2</t>
  </si>
  <si>
    <t>1:1 S3</t>
  </si>
  <si>
    <t>Plastic</t>
  </si>
  <si>
    <t>10:1 S1</t>
  </si>
  <si>
    <t>10:1 S2</t>
  </si>
  <si>
    <t>10:1 S3</t>
  </si>
  <si>
    <t xml:space="preserve">Concentration Part A : Part B (Samples) </t>
  </si>
  <si>
    <t>Surface(um) + Z(um)</t>
  </si>
  <si>
    <t>Average</t>
  </si>
  <si>
    <t>Surface(um) + Z(um) - Plastic Average</t>
  </si>
  <si>
    <t>Q1</t>
  </si>
  <si>
    <t>Q3</t>
  </si>
  <si>
    <t>IQR</t>
  </si>
  <si>
    <t xml:space="preserve">Lower limit </t>
  </si>
  <si>
    <t xml:space="preserve">Upper limit </t>
  </si>
  <si>
    <t>Removing outliers using IQR method</t>
  </si>
  <si>
    <t>Outliers removed</t>
  </si>
  <si>
    <t>Sample 1</t>
  </si>
  <si>
    <t>Sample 2</t>
  </si>
  <si>
    <t>Sample 3</t>
  </si>
  <si>
    <t>Number of values</t>
  </si>
  <si>
    <t>Minimum</t>
  </si>
  <si>
    <t>25% Percentile</t>
  </si>
  <si>
    <t>Median</t>
  </si>
  <si>
    <t>75% Percentile</t>
  </si>
  <si>
    <t>Maximum</t>
  </si>
  <si>
    <t>Range</t>
  </si>
  <si>
    <t>95% CI of median</t>
  </si>
  <si>
    <t>  Actual confidence level</t>
  </si>
  <si>
    <t>95.72%</t>
  </si>
  <si>
    <t>  Lower confidence limit</t>
  </si>
  <si>
    <t>  Upper confidence limit</t>
  </si>
  <si>
    <t>Mean</t>
  </si>
  <si>
    <t>Std. Deviation</t>
  </si>
  <si>
    <t>Std. Error of Mean</t>
  </si>
  <si>
    <t>Lower 95% CI of mean</t>
  </si>
  <si>
    <t>Upper 95% CI of mean</t>
  </si>
  <si>
    <t>Coefficient of variation</t>
  </si>
  <si>
    <t>2.091%</t>
  </si>
  <si>
    <t>2.459%</t>
  </si>
  <si>
    <t>1.938%</t>
  </si>
  <si>
    <t>Skewness</t>
  </si>
  <si>
    <t>Kurtosis</t>
  </si>
  <si>
    <t>1.880%</t>
  </si>
  <si>
    <t>1.528%</t>
  </si>
  <si>
    <t>2.655%</t>
  </si>
  <si>
    <t xml:space="preserve">Plastic Average - Surface(um) + Z(um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6DE32-09B2-42A1-A08E-EF319BA116C1}">
  <dimension ref="A1:D26"/>
  <sheetViews>
    <sheetView workbookViewId="0">
      <selection activeCell="A2" sqref="A2:A26"/>
    </sheetView>
  </sheetViews>
  <sheetFormatPr defaultRowHeight="15" x14ac:dyDescent="0.25"/>
  <cols>
    <col min="1" max="1" width="28" customWidth="1"/>
  </cols>
  <sheetData>
    <row r="1" spans="1:4" x14ac:dyDescent="0.25">
      <c r="A1" s="7"/>
      <c r="B1" s="4" t="s">
        <v>20</v>
      </c>
      <c r="C1" s="4" t="s">
        <v>21</v>
      </c>
      <c r="D1" s="4" t="s">
        <v>22</v>
      </c>
    </row>
    <row r="2" spans="1:4" x14ac:dyDescent="0.25">
      <c r="A2" s="5" t="s">
        <v>23</v>
      </c>
      <c r="B2" s="6">
        <v>30</v>
      </c>
      <c r="C2" s="6">
        <v>30</v>
      </c>
      <c r="D2" s="6">
        <v>30</v>
      </c>
    </row>
    <row r="3" spans="1:4" x14ac:dyDescent="0.25">
      <c r="A3" s="5"/>
      <c r="B3" s="6"/>
      <c r="C3" s="6"/>
      <c r="D3" s="6"/>
    </row>
    <row r="4" spans="1:4" x14ac:dyDescent="0.25">
      <c r="A4" s="5" t="s">
        <v>24</v>
      </c>
      <c r="B4" s="6">
        <v>1.0720000000000001</v>
      </c>
      <c r="C4" s="6">
        <v>1.0629999999999999</v>
      </c>
      <c r="D4" s="6">
        <v>1.161</v>
      </c>
    </row>
    <row r="5" spans="1:4" x14ac:dyDescent="0.25">
      <c r="A5" s="5" t="s">
        <v>25</v>
      </c>
      <c r="B5" s="6">
        <v>1.0960000000000001</v>
      </c>
      <c r="C5" s="6">
        <v>1.08</v>
      </c>
      <c r="D5" s="6">
        <v>1.1839999999999999</v>
      </c>
    </row>
    <row r="6" spans="1:4" x14ac:dyDescent="0.25">
      <c r="A6" s="5" t="s">
        <v>26</v>
      </c>
      <c r="B6" s="6">
        <v>1.115</v>
      </c>
      <c r="C6" s="6">
        <v>1.095</v>
      </c>
      <c r="D6" s="6">
        <v>1.2050000000000001</v>
      </c>
    </row>
    <row r="7" spans="1:4" x14ac:dyDescent="0.25">
      <c r="A7" s="5" t="s">
        <v>27</v>
      </c>
      <c r="B7" s="6">
        <v>1.1299999999999999</v>
      </c>
      <c r="C7" s="6">
        <v>1.1080000000000001</v>
      </c>
      <c r="D7" s="6">
        <v>1.224</v>
      </c>
    </row>
    <row r="8" spans="1:4" x14ac:dyDescent="0.25">
      <c r="A8" s="5" t="s">
        <v>28</v>
      </c>
      <c r="B8" s="6">
        <v>1.147</v>
      </c>
      <c r="C8" s="6">
        <v>1.1220000000000001</v>
      </c>
      <c r="D8" s="6">
        <v>1.3280000000000001</v>
      </c>
    </row>
    <row r="9" spans="1:4" x14ac:dyDescent="0.25">
      <c r="A9" s="5" t="s">
        <v>29</v>
      </c>
      <c r="B9" s="6">
        <v>7.5639999999999999E-2</v>
      </c>
      <c r="C9" s="6">
        <v>5.8889999999999998E-2</v>
      </c>
      <c r="D9" s="6">
        <v>0.1666</v>
      </c>
    </row>
    <row r="10" spans="1:4" x14ac:dyDescent="0.25">
      <c r="A10" s="5"/>
      <c r="B10" s="6"/>
      <c r="C10" s="6"/>
      <c r="D10" s="6"/>
    </row>
    <row r="11" spans="1:4" x14ac:dyDescent="0.25">
      <c r="A11" s="5" t="s">
        <v>30</v>
      </c>
      <c r="B11" s="6"/>
      <c r="C11" s="6"/>
      <c r="D11" s="6"/>
    </row>
    <row r="12" spans="1:4" x14ac:dyDescent="0.25">
      <c r="A12" s="5" t="s">
        <v>31</v>
      </c>
      <c r="B12" s="6" t="s">
        <v>32</v>
      </c>
      <c r="C12" s="6" t="s">
        <v>32</v>
      </c>
      <c r="D12" s="6" t="s">
        <v>32</v>
      </c>
    </row>
    <row r="13" spans="1:4" x14ac:dyDescent="0.25">
      <c r="A13" s="5" t="s">
        <v>33</v>
      </c>
      <c r="B13" s="6">
        <v>1.103</v>
      </c>
      <c r="C13" s="6">
        <v>1.085</v>
      </c>
      <c r="D13" s="6">
        <v>1.19</v>
      </c>
    </row>
    <row r="14" spans="1:4" x14ac:dyDescent="0.25">
      <c r="A14" s="5" t="s">
        <v>34</v>
      </c>
      <c r="B14" s="6">
        <v>1.1259999999999999</v>
      </c>
      <c r="C14" s="6">
        <v>1.1040000000000001</v>
      </c>
      <c r="D14" s="6">
        <v>1.2190000000000001</v>
      </c>
    </row>
    <row r="15" spans="1:4" x14ac:dyDescent="0.25">
      <c r="A15" s="5"/>
      <c r="B15" s="6"/>
      <c r="C15" s="6"/>
      <c r="D15" s="6"/>
    </row>
    <row r="16" spans="1:4" x14ac:dyDescent="0.25">
      <c r="A16" s="5" t="s">
        <v>35</v>
      </c>
      <c r="B16" s="6">
        <v>1.113</v>
      </c>
      <c r="C16" s="6">
        <v>1.0940000000000001</v>
      </c>
      <c r="D16" s="6">
        <v>1.2070000000000001</v>
      </c>
    </row>
    <row r="17" spans="1:4" x14ac:dyDescent="0.25">
      <c r="A17" s="5" t="s">
        <v>36</v>
      </c>
      <c r="B17" s="6">
        <v>2.0930000000000001E-2</v>
      </c>
      <c r="C17" s="6">
        <v>1.6709999999999999E-2</v>
      </c>
      <c r="D17" s="6">
        <v>3.2050000000000002E-2</v>
      </c>
    </row>
    <row r="18" spans="1:4" x14ac:dyDescent="0.25">
      <c r="A18" s="5" t="s">
        <v>37</v>
      </c>
      <c r="B18" s="6">
        <v>3.8210000000000002E-3</v>
      </c>
      <c r="C18" s="6">
        <v>3.052E-3</v>
      </c>
      <c r="D18" s="6">
        <v>5.8510000000000003E-3</v>
      </c>
    </row>
    <row r="19" spans="1:4" x14ac:dyDescent="0.25">
      <c r="A19" s="5"/>
      <c r="B19" s="6"/>
      <c r="C19" s="6"/>
      <c r="D19" s="6"/>
    </row>
    <row r="20" spans="1:4" x14ac:dyDescent="0.25">
      <c r="A20" s="5" t="s">
        <v>38</v>
      </c>
      <c r="B20" s="6">
        <v>1.105</v>
      </c>
      <c r="C20" s="6">
        <v>1.0880000000000001</v>
      </c>
      <c r="D20" s="6">
        <v>1.1950000000000001</v>
      </c>
    </row>
    <row r="21" spans="1:4" x14ac:dyDescent="0.25">
      <c r="A21" s="5" t="s">
        <v>39</v>
      </c>
      <c r="B21" s="6">
        <v>1.121</v>
      </c>
      <c r="C21" s="6">
        <v>1.1000000000000001</v>
      </c>
      <c r="D21" s="6">
        <v>1.2190000000000001</v>
      </c>
    </row>
    <row r="22" spans="1:4" x14ac:dyDescent="0.25">
      <c r="A22" s="5"/>
      <c r="B22" s="6"/>
      <c r="C22" s="6"/>
      <c r="D22" s="6"/>
    </row>
    <row r="23" spans="1:4" x14ac:dyDescent="0.25">
      <c r="A23" s="5" t="s">
        <v>40</v>
      </c>
      <c r="B23" s="6" t="s">
        <v>46</v>
      </c>
      <c r="C23" s="6" t="s">
        <v>47</v>
      </c>
      <c r="D23" s="6" t="s">
        <v>48</v>
      </c>
    </row>
    <row r="24" spans="1:4" x14ac:dyDescent="0.25">
      <c r="A24" s="5"/>
      <c r="B24" s="6"/>
      <c r="C24" s="6"/>
      <c r="D24" s="6"/>
    </row>
    <row r="25" spans="1:4" x14ac:dyDescent="0.25">
      <c r="A25" s="5" t="s">
        <v>44</v>
      </c>
      <c r="B25" s="6">
        <v>-0.19670000000000001</v>
      </c>
      <c r="C25" s="6">
        <v>-9.3829999999999997E-2</v>
      </c>
      <c r="D25" s="6">
        <v>1.7509999999999999</v>
      </c>
    </row>
    <row r="26" spans="1:4" x14ac:dyDescent="0.25">
      <c r="A26" s="5" t="s">
        <v>45</v>
      </c>
      <c r="B26" s="6">
        <v>-0.94040000000000001</v>
      </c>
      <c r="C26" s="6">
        <v>-1.024</v>
      </c>
      <c r="D26" s="6">
        <v>5.9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F0997-ECF2-43F7-96A9-EF667B2899FA}">
  <dimension ref="A1:V66"/>
  <sheetViews>
    <sheetView showZeros="0" tabSelected="1" workbookViewId="0">
      <selection activeCell="R9" sqref="R9"/>
    </sheetView>
  </sheetViews>
  <sheetFormatPr defaultRowHeight="15" x14ac:dyDescent="0.25"/>
  <cols>
    <col min="20" max="20" width="12.140625" customWidth="1"/>
    <col min="21" max="21" width="9.5703125" customWidth="1"/>
    <col min="22" max="22" width="12" customWidth="1"/>
  </cols>
  <sheetData>
    <row r="1" spans="1:22" ht="29.45" customHeight="1" x14ac:dyDescent="0.25">
      <c r="A1" s="9" t="s">
        <v>9</v>
      </c>
      <c r="B1" s="9"/>
      <c r="C1" s="9"/>
      <c r="D1" s="9"/>
      <c r="E1" s="9"/>
      <c r="F1" s="9"/>
      <c r="G1" s="9"/>
      <c r="H1" s="9"/>
      <c r="J1" s="9" t="s">
        <v>10</v>
      </c>
      <c r="K1" s="9"/>
      <c r="L1" s="9"/>
      <c r="M1" s="9"/>
      <c r="O1" s="8" t="s">
        <v>49</v>
      </c>
      <c r="P1" s="8"/>
      <c r="Q1" s="8"/>
      <c r="T1" s="8" t="s">
        <v>18</v>
      </c>
      <c r="U1" s="8"/>
      <c r="V1" s="8"/>
    </row>
    <row r="2" spans="1:22" x14ac:dyDescent="0.25">
      <c r="A2" s="10" t="s">
        <v>6</v>
      </c>
      <c r="B2" s="10"/>
      <c r="C2" s="10" t="s">
        <v>7</v>
      </c>
      <c r="D2" s="10"/>
      <c r="E2" s="10" t="s">
        <v>8</v>
      </c>
      <c r="F2" s="10"/>
      <c r="G2" s="10" t="s">
        <v>5</v>
      </c>
      <c r="H2" s="10"/>
      <c r="J2" s="1" t="s">
        <v>6</v>
      </c>
      <c r="K2" s="1" t="s">
        <v>7</v>
      </c>
      <c r="L2" s="1" t="s">
        <v>8</v>
      </c>
      <c r="M2" s="1" t="s">
        <v>5</v>
      </c>
      <c r="O2" s="1" t="s">
        <v>6</v>
      </c>
      <c r="P2" s="1" t="s">
        <v>7</v>
      </c>
      <c r="Q2" s="1" t="s">
        <v>8</v>
      </c>
      <c r="T2" s="1" t="s">
        <v>6</v>
      </c>
      <c r="U2" s="1" t="s">
        <v>7</v>
      </c>
      <c r="V2" s="1" t="s">
        <v>8</v>
      </c>
    </row>
    <row r="3" spans="1:22" x14ac:dyDescent="0.25">
      <c r="A3" t="s">
        <v>0</v>
      </c>
      <c r="B3" t="s">
        <v>1</v>
      </c>
      <c r="C3" t="s">
        <v>0</v>
      </c>
      <c r="D3" t="s">
        <v>1</v>
      </c>
      <c r="E3" t="s">
        <v>0</v>
      </c>
      <c r="F3" t="s">
        <v>1</v>
      </c>
      <c r="G3" t="s">
        <v>0</v>
      </c>
      <c r="H3" t="s">
        <v>1</v>
      </c>
      <c r="J3" t="s">
        <v>1</v>
      </c>
      <c r="K3" t="s">
        <v>1</v>
      </c>
      <c r="L3" t="s">
        <v>1</v>
      </c>
      <c r="M3" t="s">
        <v>1</v>
      </c>
      <c r="O3" t="s">
        <v>1</v>
      </c>
      <c r="P3" t="s">
        <v>1</v>
      </c>
      <c r="Q3" t="s">
        <v>1</v>
      </c>
      <c r="S3" s="1" t="s">
        <v>13</v>
      </c>
      <c r="T3">
        <f>QUARTILE(O4:O33,1)</f>
        <v>1097.0405863166666</v>
      </c>
      <c r="U3">
        <f>QUARTILE(P4:P33,1)</f>
        <v>1081.0452563166673</v>
      </c>
      <c r="V3">
        <f>QUARTILE(Q4:Q33,1)</f>
        <v>1185.4200905666662</v>
      </c>
    </row>
    <row r="4" spans="1:22" x14ac:dyDescent="0.25">
      <c r="A4">
        <v>5.1816570000000004</v>
      </c>
      <c r="B4">
        <v>9234.68</v>
      </c>
      <c r="C4">
        <v>5.1371320000000003</v>
      </c>
      <c r="D4">
        <v>9252.0400000000009</v>
      </c>
      <c r="E4">
        <v>5.3541040000000004</v>
      </c>
      <c r="F4">
        <v>9167.4</v>
      </c>
      <c r="G4">
        <v>6.4283520000000003</v>
      </c>
      <c r="H4">
        <v>10354.040000000001</v>
      </c>
      <c r="J4">
        <f>'S184_24hr Cure'!A4+'S184_24hr Cure'!B4</f>
        <v>9239.8616569999995</v>
      </c>
      <c r="K4">
        <f>'S184_24hr Cure'!C4+'S184_24hr Cure'!D4</f>
        <v>9257.1771320000007</v>
      </c>
      <c r="L4">
        <f>'S184_24hr Cure'!E4+'S184_24hr Cure'!F4</f>
        <v>9172.7541039999996</v>
      </c>
      <c r="M4">
        <f>'S184_24hr Cure'!G4+'S184_24hr Cure'!H4</f>
        <v>10360.468352000002</v>
      </c>
      <c r="O4">
        <f>$M$34-J4</f>
        <v>1094.3411550666679</v>
      </c>
      <c r="P4">
        <f t="shared" ref="P4:Q4" si="0">$M$34-K4</f>
        <v>1077.0256800666666</v>
      </c>
      <c r="Q4">
        <f t="shared" si="0"/>
        <v>1161.4487080666677</v>
      </c>
      <c r="S4" s="1" t="s">
        <v>14</v>
      </c>
      <c r="T4">
        <f>QUARTILE(O4:O33,3)</f>
        <v>1129.6536395666672</v>
      </c>
      <c r="U4">
        <f>QUARTILE(P3:P32,3)</f>
        <v>1105.6527400666673</v>
      </c>
      <c r="V4">
        <f>QUARTILE(Q3:Q32,3)</f>
        <v>1220.6803940666668</v>
      </c>
    </row>
    <row r="5" spans="1:22" x14ac:dyDescent="0.25">
      <c r="A5">
        <v>5.229501</v>
      </c>
      <c r="B5">
        <v>9222.2000000000007</v>
      </c>
      <c r="C5">
        <v>4.9742689999999996</v>
      </c>
      <c r="D5">
        <v>9242.6</v>
      </c>
      <c r="E5">
        <v>5.0405870000000004</v>
      </c>
      <c r="F5">
        <v>9153.08</v>
      </c>
      <c r="G5">
        <v>6.6692359999999997</v>
      </c>
      <c r="H5">
        <v>10339.16</v>
      </c>
      <c r="J5">
        <f>'S184_24hr Cure'!A5+'S184_24hr Cure'!B5</f>
        <v>9227.4295010000005</v>
      </c>
      <c r="K5">
        <f>'S184_24hr Cure'!C5+'S184_24hr Cure'!D5</f>
        <v>9247.5742690000006</v>
      </c>
      <c r="L5">
        <f>'S184_24hr Cure'!E5+'S184_24hr Cure'!F5</f>
        <v>9158.1205869999994</v>
      </c>
      <c r="M5">
        <f>'S184_24hr Cure'!G5+'S184_24hr Cure'!H5</f>
        <v>10345.829236</v>
      </c>
      <c r="O5">
        <f t="shared" ref="O5:O33" si="1">$M$34-J5</f>
        <v>1106.7733110666668</v>
      </c>
      <c r="P5">
        <f t="shared" ref="P5:P33" si="2">$M$34-K5</f>
        <v>1086.6285430666667</v>
      </c>
      <c r="Q5">
        <f t="shared" ref="Q5:Q33" si="3">$M$34-L5</f>
        <v>1176.0822250666679</v>
      </c>
      <c r="S5" s="1" t="s">
        <v>15</v>
      </c>
      <c r="T5">
        <f t="shared" ref="T5:V5" si="4">T4-T3</f>
        <v>32.613053250000576</v>
      </c>
      <c r="U5">
        <f t="shared" si="4"/>
        <v>24.607483750000029</v>
      </c>
      <c r="V5">
        <f t="shared" si="4"/>
        <v>35.260303500000646</v>
      </c>
    </row>
    <row r="6" spans="1:22" x14ac:dyDescent="0.25">
      <c r="A6">
        <v>4.7900710000000002</v>
      </c>
      <c r="B6">
        <v>9210.6</v>
      </c>
      <c r="C6">
        <v>4.0709929999999996</v>
      </c>
      <c r="D6">
        <v>9233.48</v>
      </c>
      <c r="E6">
        <v>5.6714989999999998</v>
      </c>
      <c r="F6">
        <v>9139</v>
      </c>
      <c r="G6">
        <v>0</v>
      </c>
      <c r="H6">
        <v>10325.959999999999</v>
      </c>
      <c r="J6">
        <f>'S184_24hr Cure'!A6+'S184_24hr Cure'!B6</f>
        <v>9215.3900709999998</v>
      </c>
      <c r="K6">
        <f>'S184_24hr Cure'!C6+'S184_24hr Cure'!D6</f>
        <v>9237.5509929999989</v>
      </c>
      <c r="L6">
        <f>'S184_24hr Cure'!E6+'S184_24hr Cure'!F6</f>
        <v>9144.671499</v>
      </c>
      <c r="M6">
        <f>'S184_24hr Cure'!G6+'S184_24hr Cure'!H6</f>
        <v>10325.959999999999</v>
      </c>
      <c r="O6">
        <f t="shared" si="1"/>
        <v>1118.8127410666675</v>
      </c>
      <c r="P6">
        <f t="shared" si="2"/>
        <v>1096.6518190666684</v>
      </c>
      <c r="Q6">
        <f t="shared" si="3"/>
        <v>1189.5313130666673</v>
      </c>
      <c r="S6" s="1" t="s">
        <v>16</v>
      </c>
      <c r="T6">
        <f t="shared" ref="T6:V6" si="5">T3-(1.5*T5)</f>
        <v>1048.1210064416657</v>
      </c>
      <c r="U6">
        <f t="shared" si="5"/>
        <v>1044.1340306916672</v>
      </c>
      <c r="V6">
        <f t="shared" si="5"/>
        <v>1132.5296353166652</v>
      </c>
    </row>
    <row r="7" spans="1:22" x14ac:dyDescent="0.25">
      <c r="A7">
        <v>4.8309059999999997</v>
      </c>
      <c r="B7">
        <v>9200.2800000000007</v>
      </c>
      <c r="C7">
        <v>4.2700719999999999</v>
      </c>
      <c r="D7">
        <v>9224.2800000000007</v>
      </c>
      <c r="E7">
        <v>4.4868680000000003</v>
      </c>
      <c r="F7">
        <v>9126.76</v>
      </c>
      <c r="G7">
        <v>7.1352969999999996</v>
      </c>
      <c r="H7">
        <v>10314.040000000001</v>
      </c>
      <c r="J7">
        <f>'S184_24hr Cure'!A7+'S184_24hr Cure'!B7</f>
        <v>9205.1109059999999</v>
      </c>
      <c r="K7">
        <f>'S184_24hr Cure'!C7+'S184_24hr Cure'!D7</f>
        <v>9228.550072</v>
      </c>
      <c r="L7">
        <f>'S184_24hr Cure'!E7+'S184_24hr Cure'!F7</f>
        <v>9131.2468680000002</v>
      </c>
      <c r="M7">
        <f>'S184_24hr Cure'!G7+'S184_24hr Cure'!H7</f>
        <v>10321.175297000002</v>
      </c>
      <c r="O7">
        <f t="shared" si="1"/>
        <v>1129.0919060666674</v>
      </c>
      <c r="P7">
        <f t="shared" si="2"/>
        <v>1105.6527400666673</v>
      </c>
      <c r="Q7">
        <f t="shared" si="3"/>
        <v>1202.9559440666671</v>
      </c>
      <c r="S7" s="1" t="s">
        <v>17</v>
      </c>
      <c r="T7">
        <f t="shared" ref="T7:V7" si="6">T4+(1.5*T5)</f>
        <v>1178.573219441668</v>
      </c>
      <c r="U7">
        <f t="shared" si="6"/>
        <v>1142.5639656916674</v>
      </c>
      <c r="V7">
        <f t="shared" si="6"/>
        <v>1273.5708493166678</v>
      </c>
    </row>
    <row r="8" spans="1:22" x14ac:dyDescent="0.25">
      <c r="A8">
        <v>4.80525</v>
      </c>
      <c r="B8">
        <v>9189.8799999999992</v>
      </c>
      <c r="C8">
        <v>4.0373979999999996</v>
      </c>
      <c r="D8">
        <v>9216.2800000000007</v>
      </c>
      <c r="E8">
        <v>5.1606860000000001</v>
      </c>
      <c r="F8">
        <v>9113.7999999999993</v>
      </c>
      <c r="G8">
        <v>6.6638099999999998</v>
      </c>
      <c r="H8">
        <v>10303.799999999999</v>
      </c>
      <c r="J8">
        <f>'S184_24hr Cure'!A8+'S184_24hr Cure'!B8</f>
        <v>9194.6852499999986</v>
      </c>
      <c r="K8">
        <f>'S184_24hr Cure'!C8+'S184_24hr Cure'!D8</f>
        <v>9220.317398000001</v>
      </c>
      <c r="L8">
        <f>'S184_24hr Cure'!E8+'S184_24hr Cure'!F8</f>
        <v>9118.9606859999985</v>
      </c>
      <c r="M8">
        <f>'S184_24hr Cure'!G8+'S184_24hr Cure'!H8</f>
        <v>10310.463809999999</v>
      </c>
      <c r="O8">
        <f t="shared" si="1"/>
        <v>1139.5175620666687</v>
      </c>
      <c r="P8">
        <f t="shared" si="2"/>
        <v>1113.8854140666663</v>
      </c>
      <c r="Q8">
        <f t="shared" si="3"/>
        <v>1215.2421260666688</v>
      </c>
    </row>
    <row r="9" spans="1:22" x14ac:dyDescent="0.25">
      <c r="A9">
        <v>5.6842119999999996</v>
      </c>
      <c r="B9">
        <v>9181.16</v>
      </c>
      <c r="C9">
        <v>4.4652029999999998</v>
      </c>
      <c r="D9">
        <v>9207.7199999999993</v>
      </c>
      <c r="E9">
        <v>5.0720000000000001</v>
      </c>
      <c r="F9">
        <v>9102.44</v>
      </c>
      <c r="G9">
        <v>6.8381619999999996</v>
      </c>
      <c r="H9">
        <v>10294.68</v>
      </c>
      <c r="J9">
        <f>'S184_24hr Cure'!A9+'S184_24hr Cure'!B9</f>
        <v>9186.844212</v>
      </c>
      <c r="K9">
        <f>'S184_24hr Cure'!C9+'S184_24hr Cure'!D9</f>
        <v>9212.1852029999991</v>
      </c>
      <c r="L9">
        <f>'S184_24hr Cure'!E9+'S184_24hr Cure'!F9</f>
        <v>9107.5120000000006</v>
      </c>
      <c r="M9">
        <f>'S184_24hr Cure'!G9+'S184_24hr Cure'!H9</f>
        <v>10301.518162</v>
      </c>
      <c r="O9">
        <f t="shared" si="1"/>
        <v>1147.3586000666673</v>
      </c>
      <c r="P9">
        <f t="shared" si="2"/>
        <v>1122.0176090666682</v>
      </c>
      <c r="Q9">
        <f t="shared" si="3"/>
        <v>1226.6908120666667</v>
      </c>
    </row>
    <row r="10" spans="1:22" x14ac:dyDescent="0.25">
      <c r="A10">
        <v>4.4347719999999997</v>
      </c>
      <c r="B10">
        <v>9240.0400000000009</v>
      </c>
      <c r="C10">
        <v>4.3605710000000002</v>
      </c>
      <c r="D10">
        <v>9254.44</v>
      </c>
      <c r="E10">
        <v>5.2629630000000001</v>
      </c>
      <c r="F10">
        <v>9162.36</v>
      </c>
      <c r="G10">
        <v>6.6311980000000004</v>
      </c>
      <c r="H10">
        <v>10359.879999999999</v>
      </c>
      <c r="J10">
        <f>'S184_24hr Cure'!A10+'S184_24hr Cure'!B10</f>
        <v>9244.4747720000014</v>
      </c>
      <c r="K10">
        <f>'S184_24hr Cure'!C10+'S184_24hr Cure'!D10</f>
        <v>9258.8005709999998</v>
      </c>
      <c r="L10">
        <f>'S184_24hr Cure'!E10+'S184_24hr Cure'!F10</f>
        <v>9167.6229629999998</v>
      </c>
      <c r="M10">
        <f>'S184_24hr Cure'!G10+'S184_24hr Cure'!H10</f>
        <v>10366.511197999998</v>
      </c>
      <c r="O10">
        <f t="shared" si="1"/>
        <v>1089.7280400666659</v>
      </c>
      <c r="P10">
        <f t="shared" si="2"/>
        <v>1075.4022410666676</v>
      </c>
      <c r="Q10">
        <f t="shared" si="3"/>
        <v>1166.5798490666675</v>
      </c>
    </row>
    <row r="11" spans="1:22" x14ac:dyDescent="0.25">
      <c r="A11">
        <v>4.5327650000000004</v>
      </c>
      <c r="B11">
        <v>9226.2800000000007</v>
      </c>
      <c r="C11">
        <v>5.4881159999999998</v>
      </c>
      <c r="D11">
        <v>9243.7199999999993</v>
      </c>
      <c r="E11">
        <v>5.2556729999999998</v>
      </c>
      <c r="F11">
        <v>9147.32</v>
      </c>
      <c r="G11">
        <v>0</v>
      </c>
      <c r="H11">
        <v>10344.68</v>
      </c>
      <c r="J11">
        <f>'S184_24hr Cure'!A11+'S184_24hr Cure'!B11</f>
        <v>9230.8127650000006</v>
      </c>
      <c r="K11">
        <f>'S184_24hr Cure'!C11+'S184_24hr Cure'!D11</f>
        <v>9249.2081159999998</v>
      </c>
      <c r="L11">
        <f>'S184_24hr Cure'!E11+'S184_24hr Cure'!F11</f>
        <v>9152.5756729999994</v>
      </c>
      <c r="M11">
        <f>'S184_24hr Cure'!G11+'S184_24hr Cure'!H11</f>
        <v>10344.68</v>
      </c>
      <c r="O11">
        <f t="shared" si="1"/>
        <v>1103.3900470666667</v>
      </c>
      <c r="P11">
        <f t="shared" si="2"/>
        <v>1084.9946960666675</v>
      </c>
      <c r="Q11">
        <f t="shared" si="3"/>
        <v>1181.627139066668</v>
      </c>
    </row>
    <row r="12" spans="1:22" x14ac:dyDescent="0.25">
      <c r="A12">
        <v>4.0281010000000004</v>
      </c>
      <c r="B12">
        <v>9214.44</v>
      </c>
      <c r="C12">
        <v>3.8853520000000001</v>
      </c>
      <c r="D12">
        <v>9235</v>
      </c>
      <c r="E12">
        <v>5.0795500000000002</v>
      </c>
      <c r="F12">
        <v>9133.32</v>
      </c>
      <c r="G12">
        <v>6.0309799999999996</v>
      </c>
      <c r="H12">
        <v>10332.280000000001</v>
      </c>
      <c r="J12">
        <f>'S184_24hr Cure'!A12+'S184_24hr Cure'!B12</f>
        <v>9218.4681010000004</v>
      </c>
      <c r="K12">
        <f>'S184_24hr Cure'!C12+'S184_24hr Cure'!D12</f>
        <v>9238.8853519999993</v>
      </c>
      <c r="L12">
        <f>'S184_24hr Cure'!E12+'S184_24hr Cure'!F12</f>
        <v>9138.3995500000001</v>
      </c>
      <c r="M12">
        <f>'S184_24hr Cure'!G12+'S184_24hr Cure'!H12</f>
        <v>10338.31098</v>
      </c>
      <c r="O12">
        <f t="shared" si="1"/>
        <v>1115.7347110666669</v>
      </c>
      <c r="P12">
        <f t="shared" si="2"/>
        <v>1095.317460066668</v>
      </c>
      <c r="Q12">
        <f t="shared" si="3"/>
        <v>1195.8032620666672</v>
      </c>
    </row>
    <row r="13" spans="1:22" x14ac:dyDescent="0.25">
      <c r="A13">
        <v>5.0039199999999999</v>
      </c>
      <c r="B13">
        <v>9203.32</v>
      </c>
      <c r="C13">
        <v>4.2703420000000003</v>
      </c>
      <c r="D13">
        <v>9225.7999999999993</v>
      </c>
      <c r="E13">
        <v>5.5667090000000004</v>
      </c>
      <c r="F13">
        <v>9120.0400000000009</v>
      </c>
      <c r="G13">
        <v>0.45525500000000002</v>
      </c>
      <c r="H13">
        <v>10320.84</v>
      </c>
      <c r="J13">
        <f>'S184_24hr Cure'!A13+'S184_24hr Cure'!B13</f>
        <v>9208.3239199999989</v>
      </c>
      <c r="K13">
        <f>'S184_24hr Cure'!C13+'S184_24hr Cure'!D13</f>
        <v>9230.0703419999991</v>
      </c>
      <c r="L13">
        <f>'S184_24hr Cure'!E13+'S184_24hr Cure'!F13</f>
        <v>9125.6067090000015</v>
      </c>
      <c r="M13">
        <f>'S184_24hr Cure'!G13+'S184_24hr Cure'!H13</f>
        <v>10321.295255000001</v>
      </c>
      <c r="O13">
        <f t="shared" si="1"/>
        <v>1125.8788920666684</v>
      </c>
      <c r="P13">
        <f t="shared" si="2"/>
        <v>1104.1324700666682</v>
      </c>
      <c r="Q13">
        <f t="shared" si="3"/>
        <v>1208.5961030666658</v>
      </c>
    </row>
    <row r="14" spans="1:22" x14ac:dyDescent="0.25">
      <c r="A14">
        <v>4.834543</v>
      </c>
      <c r="B14">
        <v>9192.6</v>
      </c>
      <c r="C14">
        <v>4.4930969999999997</v>
      </c>
      <c r="D14">
        <v>9217.08</v>
      </c>
      <c r="E14">
        <v>5.4024179999999999</v>
      </c>
      <c r="F14">
        <v>9108.1200000000008</v>
      </c>
      <c r="G14">
        <v>6.3018590000000003</v>
      </c>
      <c r="H14">
        <v>10310.44</v>
      </c>
      <c r="J14">
        <f>'S184_24hr Cure'!A14+'S184_24hr Cure'!B14</f>
        <v>9197.4345430000012</v>
      </c>
      <c r="K14">
        <f>'S184_24hr Cure'!C14+'S184_24hr Cure'!D14</f>
        <v>9221.5730970000004</v>
      </c>
      <c r="L14">
        <f>'S184_24hr Cure'!E14+'S184_24hr Cure'!F14</f>
        <v>9113.5224180000005</v>
      </c>
      <c r="M14">
        <f>'S184_24hr Cure'!G14+'S184_24hr Cure'!H14</f>
        <v>10316.741859</v>
      </c>
      <c r="O14">
        <f t="shared" si="1"/>
        <v>1136.7682690666661</v>
      </c>
      <c r="P14">
        <f t="shared" si="2"/>
        <v>1112.6297150666669</v>
      </c>
      <c r="Q14">
        <f t="shared" si="3"/>
        <v>1220.6803940666668</v>
      </c>
    </row>
    <row r="15" spans="1:22" x14ac:dyDescent="0.25">
      <c r="A15">
        <v>5.3954469999999999</v>
      </c>
      <c r="B15">
        <v>9184.36</v>
      </c>
      <c r="C15">
        <v>5.3891619999999998</v>
      </c>
      <c r="D15">
        <v>9207.9599999999991</v>
      </c>
      <c r="E15">
        <v>4.9865640000000004</v>
      </c>
      <c r="F15">
        <v>9097.32</v>
      </c>
      <c r="G15">
        <v>7.2732900000000003</v>
      </c>
      <c r="H15">
        <v>10301.56</v>
      </c>
      <c r="J15">
        <f>'S184_24hr Cure'!A15+'S184_24hr Cure'!B15</f>
        <v>9189.7554470000014</v>
      </c>
      <c r="K15">
        <f>'S184_24hr Cure'!C15+'S184_24hr Cure'!D15</f>
        <v>9213.3491619999986</v>
      </c>
      <c r="L15">
        <f>'S184_24hr Cure'!E15+'S184_24hr Cure'!F15</f>
        <v>9102.3065640000004</v>
      </c>
      <c r="M15">
        <f>'S184_24hr Cure'!G15+'S184_24hr Cure'!H15</f>
        <v>10308.833289999999</v>
      </c>
      <c r="O15">
        <f t="shared" si="1"/>
        <v>1144.447365066666</v>
      </c>
      <c r="P15">
        <f t="shared" si="2"/>
        <v>1120.8536500666687</v>
      </c>
      <c r="Q15">
        <f t="shared" si="3"/>
        <v>1231.8962480666669</v>
      </c>
    </row>
    <row r="16" spans="1:22" x14ac:dyDescent="0.25">
      <c r="A16">
        <v>4.7545929999999998</v>
      </c>
      <c r="B16">
        <v>9245.7199999999993</v>
      </c>
      <c r="C16">
        <v>5.1556449999999998</v>
      </c>
      <c r="D16">
        <v>9258.52</v>
      </c>
      <c r="E16">
        <v>4.8697879999999998</v>
      </c>
      <c r="F16">
        <v>9159.16</v>
      </c>
      <c r="G16">
        <v>0</v>
      </c>
      <c r="H16">
        <v>10368.68</v>
      </c>
      <c r="J16">
        <f>'S184_24hr Cure'!A16+'S184_24hr Cure'!B16</f>
        <v>9250.474592999999</v>
      </c>
      <c r="K16">
        <f>'S184_24hr Cure'!C16+'S184_24hr Cure'!D16</f>
        <v>9263.6756450000012</v>
      </c>
      <c r="L16">
        <f>'S184_24hr Cure'!E16+'S184_24hr Cure'!F16</f>
        <v>9164.0297879999998</v>
      </c>
      <c r="M16">
        <f>'S184_24hr Cure'!G16+'S184_24hr Cure'!H16</f>
        <v>10368.68</v>
      </c>
      <c r="O16">
        <f t="shared" si="1"/>
        <v>1083.7282190666683</v>
      </c>
      <c r="P16">
        <f t="shared" si="2"/>
        <v>1070.5271670666662</v>
      </c>
      <c r="Q16">
        <f t="shared" si="3"/>
        <v>1170.1730240666675</v>
      </c>
    </row>
    <row r="17" spans="1:17" x14ac:dyDescent="0.25">
      <c r="A17">
        <v>5.0287680000000003</v>
      </c>
      <c r="B17">
        <v>9232.2000000000007</v>
      </c>
      <c r="C17">
        <v>5.1036450000000002</v>
      </c>
      <c r="D17">
        <v>9248.44</v>
      </c>
      <c r="E17">
        <v>5.7711769999999998</v>
      </c>
      <c r="F17">
        <v>9144.2000000000007</v>
      </c>
      <c r="G17">
        <v>0</v>
      </c>
      <c r="H17">
        <v>10354.92</v>
      </c>
      <c r="J17">
        <f>'S184_24hr Cure'!A17+'S184_24hr Cure'!B17</f>
        <v>9237.2287680000009</v>
      </c>
      <c r="K17">
        <f>'S184_24hr Cure'!C17+'S184_24hr Cure'!D17</f>
        <v>9253.5436449999997</v>
      </c>
      <c r="L17">
        <f>'S184_24hr Cure'!E17+'S184_24hr Cure'!F17</f>
        <v>9149.9711770000013</v>
      </c>
      <c r="M17">
        <f>'S184_24hr Cure'!G17+'S184_24hr Cure'!H17</f>
        <v>10354.92</v>
      </c>
      <c r="O17">
        <f t="shared" si="1"/>
        <v>1096.9740440666665</v>
      </c>
      <c r="P17">
        <f t="shared" si="2"/>
        <v>1080.6591670666676</v>
      </c>
      <c r="Q17">
        <f t="shared" si="3"/>
        <v>1184.2316350666661</v>
      </c>
    </row>
    <row r="18" spans="1:17" x14ac:dyDescent="0.25">
      <c r="A18">
        <v>5.1568529999999999</v>
      </c>
      <c r="B18">
        <v>9220.2000000000007</v>
      </c>
      <c r="C18">
        <v>5.0600519999999998</v>
      </c>
      <c r="D18">
        <v>9239.48</v>
      </c>
      <c r="E18">
        <v>5.4799899999999999</v>
      </c>
      <c r="F18">
        <v>9130.1200000000008</v>
      </c>
      <c r="G18">
        <v>0</v>
      </c>
      <c r="H18">
        <v>10254.92</v>
      </c>
      <c r="J18">
        <f>'S184_24hr Cure'!A18+'S184_24hr Cure'!B18</f>
        <v>9225.3568530000011</v>
      </c>
      <c r="K18">
        <f>'S184_24hr Cure'!C18+'S184_24hr Cure'!D18</f>
        <v>9244.5400520000003</v>
      </c>
      <c r="L18">
        <f>'S184_24hr Cure'!E18+'S184_24hr Cure'!F18</f>
        <v>9135.5999900000006</v>
      </c>
      <c r="M18">
        <f>'S184_24hr Cure'!G18+'S184_24hr Cure'!H18</f>
        <v>10254.92</v>
      </c>
      <c r="O18">
        <f t="shared" si="1"/>
        <v>1108.8459590666662</v>
      </c>
      <c r="P18">
        <f t="shared" si="2"/>
        <v>1089.662760066667</v>
      </c>
      <c r="Q18">
        <f t="shared" si="3"/>
        <v>1198.6028220666667</v>
      </c>
    </row>
    <row r="19" spans="1:17" x14ac:dyDescent="0.25">
      <c r="A19">
        <v>3.6532360000000001</v>
      </c>
      <c r="B19">
        <v>9210.36</v>
      </c>
      <c r="C19">
        <v>4.0462100000000003</v>
      </c>
      <c r="D19">
        <v>9230.76</v>
      </c>
      <c r="E19">
        <v>5.2305450000000002</v>
      </c>
      <c r="F19">
        <v>9117.24</v>
      </c>
      <c r="G19">
        <v>6.0546490000000004</v>
      </c>
      <c r="H19">
        <v>10331.32</v>
      </c>
      <c r="J19">
        <f>'S184_24hr Cure'!A19+'S184_24hr Cure'!B19</f>
        <v>9214.0132360000007</v>
      </c>
      <c r="K19">
        <f>'S184_24hr Cure'!C19+'S184_24hr Cure'!D19</f>
        <v>9234.8062100000006</v>
      </c>
      <c r="L19">
        <f>'S184_24hr Cure'!E19+'S184_24hr Cure'!F19</f>
        <v>9122.4705450000001</v>
      </c>
      <c r="M19">
        <f>'S184_24hr Cure'!G19+'S184_24hr Cure'!H19</f>
        <v>10337.374648999999</v>
      </c>
      <c r="O19">
        <f t="shared" si="1"/>
        <v>1120.1895760666666</v>
      </c>
      <c r="P19">
        <f t="shared" si="2"/>
        <v>1099.3966020666667</v>
      </c>
      <c r="Q19">
        <f t="shared" si="3"/>
        <v>1211.7322670666672</v>
      </c>
    </row>
    <row r="20" spans="1:17" x14ac:dyDescent="0.25">
      <c r="A20">
        <v>5.3048270000000004</v>
      </c>
      <c r="B20">
        <v>9198.1200000000008</v>
      </c>
      <c r="C20">
        <v>4.6288559999999999</v>
      </c>
      <c r="D20">
        <v>9221.8799999999992</v>
      </c>
      <c r="E20">
        <v>5.3279690000000004</v>
      </c>
      <c r="F20">
        <v>9105.4</v>
      </c>
      <c r="G20">
        <v>7.3818070000000002</v>
      </c>
      <c r="H20">
        <v>10319.799999999999</v>
      </c>
      <c r="J20">
        <f>'S184_24hr Cure'!A20+'S184_24hr Cure'!B20</f>
        <v>9203.4248270000007</v>
      </c>
      <c r="K20">
        <f>'S184_24hr Cure'!C20+'S184_24hr Cure'!D20</f>
        <v>9226.5088559999986</v>
      </c>
      <c r="L20">
        <f>'S184_24hr Cure'!E20+'S184_24hr Cure'!F20</f>
        <v>9110.7279689999996</v>
      </c>
      <c r="M20">
        <f>'S184_24hr Cure'!G20+'S184_24hr Cure'!H20</f>
        <v>10327.181806999999</v>
      </c>
      <c r="O20">
        <f t="shared" si="1"/>
        <v>1130.7779850666666</v>
      </c>
      <c r="P20">
        <f t="shared" si="2"/>
        <v>1107.6939560666688</v>
      </c>
      <c r="Q20">
        <f t="shared" si="3"/>
        <v>1223.4748430666677</v>
      </c>
    </row>
    <row r="21" spans="1:17" x14ac:dyDescent="0.25">
      <c r="A21">
        <v>5.0631219999999999</v>
      </c>
      <c r="B21">
        <v>9189.4</v>
      </c>
      <c r="C21">
        <v>4.305771</v>
      </c>
      <c r="D21">
        <v>9213.48</v>
      </c>
      <c r="E21">
        <v>0</v>
      </c>
      <c r="F21">
        <v>9005.4</v>
      </c>
      <c r="G21">
        <v>6.1222880000000002</v>
      </c>
      <c r="H21">
        <v>10311.959999999999</v>
      </c>
      <c r="J21">
        <f>'S184_24hr Cure'!A21+'S184_24hr Cure'!B21</f>
        <v>9194.4631219999992</v>
      </c>
      <c r="K21">
        <f>'S184_24hr Cure'!C21+'S184_24hr Cure'!D21</f>
        <v>9217.7857709999989</v>
      </c>
      <c r="L21">
        <f>'S184_24hr Cure'!E21+'S184_24hr Cure'!F21</f>
        <v>9005.4</v>
      </c>
      <c r="M21">
        <f>'S184_24hr Cure'!G21+'S184_24hr Cure'!H21</f>
        <v>10318.082288</v>
      </c>
      <c r="O21">
        <f t="shared" si="1"/>
        <v>1139.7396900666681</v>
      </c>
      <c r="P21">
        <f t="shared" si="2"/>
        <v>1116.4170410666684</v>
      </c>
      <c r="Q21">
        <f t="shared" si="3"/>
        <v>1328.8028120666677</v>
      </c>
    </row>
    <row r="22" spans="1:17" x14ac:dyDescent="0.25">
      <c r="A22">
        <v>4.87575</v>
      </c>
      <c r="B22">
        <v>9251.7199999999993</v>
      </c>
      <c r="C22">
        <v>5.6681280000000003</v>
      </c>
      <c r="D22">
        <v>9262.2000000000007</v>
      </c>
      <c r="E22">
        <v>5.4287539999999996</v>
      </c>
      <c r="F22">
        <v>9154.52</v>
      </c>
      <c r="G22">
        <v>3.7696909999999999</v>
      </c>
      <c r="H22">
        <v>10379.4</v>
      </c>
      <c r="J22">
        <f>'S184_24hr Cure'!A22+'S184_24hr Cure'!B22</f>
        <v>9256.5957499999986</v>
      </c>
      <c r="K22">
        <f>'S184_24hr Cure'!C22+'S184_24hr Cure'!D22</f>
        <v>9267.8681280000001</v>
      </c>
      <c r="L22">
        <f>'S184_24hr Cure'!E22+'S184_24hr Cure'!F22</f>
        <v>9159.9487540000009</v>
      </c>
      <c r="M22">
        <f>'S184_24hr Cure'!G22+'S184_24hr Cure'!H22</f>
        <v>10383.169690999999</v>
      </c>
      <c r="O22">
        <f t="shared" si="1"/>
        <v>1077.6070620666687</v>
      </c>
      <c r="P22">
        <f t="shared" si="2"/>
        <v>1066.3346840666673</v>
      </c>
      <c r="Q22">
        <f t="shared" si="3"/>
        <v>1174.2540580666664</v>
      </c>
    </row>
    <row r="23" spans="1:17" x14ac:dyDescent="0.25">
      <c r="A23">
        <v>4.2775879999999997</v>
      </c>
      <c r="B23">
        <v>9239.32</v>
      </c>
      <c r="C23">
        <v>4.7164679999999999</v>
      </c>
      <c r="D23">
        <v>9252.44</v>
      </c>
      <c r="E23">
        <v>5.0173550000000002</v>
      </c>
      <c r="F23">
        <v>9140.2000000000007</v>
      </c>
      <c r="G23">
        <v>0</v>
      </c>
      <c r="H23">
        <v>10253.799999999999</v>
      </c>
      <c r="J23">
        <f>'S184_24hr Cure'!A23+'S184_24hr Cure'!B23</f>
        <v>9243.5975880000005</v>
      </c>
      <c r="K23">
        <f>'S184_24hr Cure'!C23+'S184_24hr Cure'!D23</f>
        <v>9257.156468000001</v>
      </c>
      <c r="L23">
        <f>'S184_24hr Cure'!E23+'S184_24hr Cure'!F23</f>
        <v>9145.2173550000007</v>
      </c>
      <c r="M23">
        <f>'S184_24hr Cure'!G23+'S184_24hr Cure'!H23</f>
        <v>10253.799999999999</v>
      </c>
      <c r="O23">
        <f t="shared" si="1"/>
        <v>1090.6052240666668</v>
      </c>
      <c r="P23">
        <f t="shared" si="2"/>
        <v>1077.0463440666663</v>
      </c>
      <c r="Q23">
        <f t="shared" si="3"/>
        <v>1188.9854570666666</v>
      </c>
    </row>
    <row r="24" spans="1:17" x14ac:dyDescent="0.25">
      <c r="A24">
        <v>4.3668839999999998</v>
      </c>
      <c r="B24">
        <v>9227.16</v>
      </c>
      <c r="C24">
        <v>4.6068980000000002</v>
      </c>
      <c r="D24">
        <v>9243.16</v>
      </c>
      <c r="E24">
        <v>5.1507630000000004</v>
      </c>
      <c r="F24">
        <v>9126.2800000000007</v>
      </c>
      <c r="G24">
        <v>5.7478429999999996</v>
      </c>
      <c r="H24">
        <v>10353.799999999999</v>
      </c>
      <c r="J24">
        <f>'S184_24hr Cure'!A24+'S184_24hr Cure'!B24</f>
        <v>9231.526883999999</v>
      </c>
      <c r="K24">
        <f>'S184_24hr Cure'!C24+'S184_24hr Cure'!D24</f>
        <v>9247.7668979999999</v>
      </c>
      <c r="L24">
        <f>'S184_24hr Cure'!E24+'S184_24hr Cure'!F24</f>
        <v>9131.4307630000003</v>
      </c>
      <c r="M24">
        <f>'S184_24hr Cure'!G24+'S184_24hr Cure'!H24</f>
        <v>10359.547842999998</v>
      </c>
      <c r="O24">
        <f t="shared" si="1"/>
        <v>1102.6759280666683</v>
      </c>
      <c r="P24">
        <f t="shared" si="2"/>
        <v>1086.4359140666675</v>
      </c>
      <c r="Q24">
        <f t="shared" si="3"/>
        <v>1202.772049066667</v>
      </c>
    </row>
    <row r="25" spans="1:17" x14ac:dyDescent="0.25">
      <c r="A25">
        <v>3.9083459999999999</v>
      </c>
      <c r="B25">
        <v>9216.52</v>
      </c>
      <c r="C25">
        <v>3.8847369999999999</v>
      </c>
      <c r="D25">
        <v>9235</v>
      </c>
      <c r="E25">
        <v>5.0922090000000004</v>
      </c>
      <c r="F25">
        <v>9113.4</v>
      </c>
      <c r="G25">
        <v>3.4460670000000002</v>
      </c>
      <c r="H25">
        <v>10342.280000000001</v>
      </c>
      <c r="J25">
        <f>'S184_24hr Cure'!A25+'S184_24hr Cure'!B25</f>
        <v>9220.4283460000006</v>
      </c>
      <c r="K25">
        <f>'S184_24hr Cure'!C25+'S184_24hr Cure'!D25</f>
        <v>9238.8847370000003</v>
      </c>
      <c r="L25">
        <f>'S184_24hr Cure'!E25+'S184_24hr Cure'!F25</f>
        <v>9118.492209</v>
      </c>
      <c r="M25">
        <f>'S184_24hr Cure'!G25+'S184_24hr Cure'!H25</f>
        <v>10345.726067000001</v>
      </c>
      <c r="O25">
        <f t="shared" si="1"/>
        <v>1113.7744660666667</v>
      </c>
      <c r="P25">
        <f t="shared" si="2"/>
        <v>1095.318075066667</v>
      </c>
      <c r="Q25">
        <f t="shared" si="3"/>
        <v>1215.7106030666673</v>
      </c>
    </row>
    <row r="26" spans="1:17" x14ac:dyDescent="0.25">
      <c r="A26">
        <v>4.5338209999999997</v>
      </c>
      <c r="B26">
        <v>9204.6</v>
      </c>
      <c r="C26">
        <v>4.4698120000000001</v>
      </c>
      <c r="D26">
        <v>9225.7999999999993</v>
      </c>
      <c r="E26">
        <v>5.5809410000000002</v>
      </c>
      <c r="F26">
        <v>9101.56</v>
      </c>
      <c r="G26">
        <v>5.9257070000000001</v>
      </c>
      <c r="H26">
        <v>10331.719999999999</v>
      </c>
      <c r="J26">
        <f>'S184_24hr Cure'!A26+'S184_24hr Cure'!B26</f>
        <v>9209.1338210000013</v>
      </c>
      <c r="K26">
        <f>'S184_24hr Cure'!C26+'S184_24hr Cure'!D26</f>
        <v>9230.2698119999986</v>
      </c>
      <c r="L26">
        <f>'S184_24hr Cure'!E26+'S184_24hr Cure'!F26</f>
        <v>9107.1409409999997</v>
      </c>
      <c r="M26">
        <f>'S184_24hr Cure'!G26+'S184_24hr Cure'!H26</f>
        <v>10337.645707</v>
      </c>
      <c r="O26">
        <f t="shared" si="1"/>
        <v>1125.0689910666661</v>
      </c>
      <c r="P26">
        <f t="shared" si="2"/>
        <v>1103.9330000666687</v>
      </c>
      <c r="Q26">
        <f t="shared" si="3"/>
        <v>1227.0618710666677</v>
      </c>
    </row>
    <row r="27" spans="1:17" x14ac:dyDescent="0.25">
      <c r="A27">
        <v>4.4881679999999999</v>
      </c>
      <c r="B27">
        <v>9195.56</v>
      </c>
      <c r="C27">
        <v>5.2390140000000001</v>
      </c>
      <c r="D27">
        <v>9216.36</v>
      </c>
      <c r="E27">
        <v>4.7025449999999998</v>
      </c>
      <c r="F27">
        <v>9090.84</v>
      </c>
      <c r="G27">
        <v>6.7972130000000002</v>
      </c>
      <c r="H27">
        <v>10322.76</v>
      </c>
      <c r="J27">
        <f>'S184_24hr Cure'!A27+'S184_24hr Cure'!B27</f>
        <v>9200.0481679999994</v>
      </c>
      <c r="K27">
        <f>'S184_24hr Cure'!C27+'S184_24hr Cure'!D27</f>
        <v>9221.5990140000013</v>
      </c>
      <c r="L27">
        <f>'S184_24hr Cure'!E27+'S184_24hr Cure'!F27</f>
        <v>9095.5425450000002</v>
      </c>
      <c r="M27">
        <f>'S184_24hr Cure'!G27+'S184_24hr Cure'!H27</f>
        <v>10329.557213</v>
      </c>
      <c r="O27">
        <f t="shared" si="1"/>
        <v>1134.154644066668</v>
      </c>
      <c r="P27">
        <f t="shared" si="2"/>
        <v>1112.6037980666661</v>
      </c>
      <c r="Q27">
        <f t="shared" si="3"/>
        <v>1238.6602670666671</v>
      </c>
    </row>
    <row r="28" spans="1:17" x14ac:dyDescent="0.25">
      <c r="A28">
        <v>5.4831050000000001</v>
      </c>
      <c r="B28">
        <v>9257</v>
      </c>
      <c r="C28">
        <v>5.438809</v>
      </c>
      <c r="D28">
        <v>9265.64</v>
      </c>
      <c r="E28">
        <v>5.4924160000000004</v>
      </c>
      <c r="F28">
        <v>9150.76</v>
      </c>
      <c r="G28">
        <v>0.74789799999999995</v>
      </c>
      <c r="H28">
        <v>10389.56</v>
      </c>
      <c r="J28">
        <f>'S184_24hr Cure'!A28+'S184_24hr Cure'!B28</f>
        <v>9262.4831049999993</v>
      </c>
      <c r="K28">
        <f>'S184_24hr Cure'!C28+'S184_24hr Cure'!D28</f>
        <v>9271.0788089999987</v>
      </c>
      <c r="L28">
        <f>'S184_24hr Cure'!E28+'S184_24hr Cure'!F28</f>
        <v>9156.2524159999994</v>
      </c>
      <c r="M28">
        <f>'S184_24hr Cure'!G28+'S184_24hr Cure'!H28</f>
        <v>10390.307897999999</v>
      </c>
      <c r="O28">
        <f t="shared" si="1"/>
        <v>1071.719707066668</v>
      </c>
      <c r="P28">
        <f t="shared" si="2"/>
        <v>1063.1240030666686</v>
      </c>
      <c r="Q28">
        <f t="shared" si="3"/>
        <v>1177.950396066668</v>
      </c>
    </row>
    <row r="29" spans="1:17" x14ac:dyDescent="0.25">
      <c r="A29">
        <v>4.4021270000000001</v>
      </c>
      <c r="B29">
        <v>9244.92</v>
      </c>
      <c r="C29">
        <v>5.0639250000000002</v>
      </c>
      <c r="D29">
        <v>9256.0400000000009</v>
      </c>
      <c r="E29">
        <v>5.8334380000000001</v>
      </c>
      <c r="F29">
        <v>9135.9599999999991</v>
      </c>
      <c r="G29">
        <v>6.7337239999999996</v>
      </c>
      <c r="H29">
        <v>10375.799999999999</v>
      </c>
      <c r="J29">
        <f>'S184_24hr Cure'!A29+'S184_24hr Cure'!B29</f>
        <v>9249.3221269999995</v>
      </c>
      <c r="K29">
        <f>'S184_24hr Cure'!C29+'S184_24hr Cure'!D29</f>
        <v>9261.1039250000013</v>
      </c>
      <c r="L29">
        <f>'S184_24hr Cure'!E29+'S184_24hr Cure'!F29</f>
        <v>9141.7934379999988</v>
      </c>
      <c r="M29">
        <f>'S184_24hr Cure'!G29+'S184_24hr Cure'!H29</f>
        <v>10382.533723999999</v>
      </c>
      <c r="O29">
        <f t="shared" si="1"/>
        <v>1084.8806850666679</v>
      </c>
      <c r="P29">
        <f t="shared" si="2"/>
        <v>1073.0988870666661</v>
      </c>
      <c r="Q29">
        <f t="shared" si="3"/>
        <v>1192.4093740666685</v>
      </c>
    </row>
    <row r="30" spans="1:17" x14ac:dyDescent="0.25">
      <c r="A30">
        <v>4.6825989999999997</v>
      </c>
      <c r="B30">
        <v>9232.2800000000007</v>
      </c>
      <c r="C30">
        <v>4.999288</v>
      </c>
      <c r="D30">
        <v>9247</v>
      </c>
      <c r="E30">
        <v>5.2778369999999999</v>
      </c>
      <c r="F30">
        <v>9122.6</v>
      </c>
      <c r="G30">
        <v>0</v>
      </c>
      <c r="H30">
        <v>10275.799999999999</v>
      </c>
      <c r="J30">
        <f>'S184_24hr Cure'!A30+'S184_24hr Cure'!B30</f>
        <v>9236.9625990000004</v>
      </c>
      <c r="K30">
        <f>'S184_24hr Cure'!C30+'S184_24hr Cure'!D30</f>
        <v>9251.9992880000009</v>
      </c>
      <c r="L30">
        <f>'S184_24hr Cure'!E30+'S184_24hr Cure'!F30</f>
        <v>9127.877837</v>
      </c>
      <c r="M30">
        <f>'S184_24hr Cure'!G30+'S184_24hr Cure'!H30</f>
        <v>10275.799999999999</v>
      </c>
      <c r="O30">
        <f t="shared" si="1"/>
        <v>1097.2402130666669</v>
      </c>
      <c r="P30">
        <f t="shared" si="2"/>
        <v>1082.2035240666664</v>
      </c>
      <c r="Q30">
        <f t="shared" si="3"/>
        <v>1206.3249750666673</v>
      </c>
    </row>
    <row r="31" spans="1:17" x14ac:dyDescent="0.25">
      <c r="A31">
        <v>5.2714179999999997</v>
      </c>
      <c r="B31">
        <v>9220.84</v>
      </c>
      <c r="C31">
        <v>4.680911</v>
      </c>
      <c r="D31">
        <v>9238.1200000000008</v>
      </c>
      <c r="E31">
        <v>4.9961570000000002</v>
      </c>
      <c r="F31">
        <v>9110.36</v>
      </c>
      <c r="G31">
        <v>6.0514789999999996</v>
      </c>
      <c r="H31">
        <v>10353.879999999999</v>
      </c>
      <c r="J31">
        <f>'S184_24hr Cure'!A31+'S184_24hr Cure'!B31</f>
        <v>9226.1114180000004</v>
      </c>
      <c r="K31">
        <f>'S184_24hr Cure'!C31+'S184_24hr Cure'!D31</f>
        <v>9242.8009110000003</v>
      </c>
      <c r="L31">
        <f>'S184_24hr Cure'!E31+'S184_24hr Cure'!F31</f>
        <v>9115.3561570000002</v>
      </c>
      <c r="M31">
        <f>'S184_24hr Cure'!G31+'S184_24hr Cure'!H31</f>
        <v>10359.931478999999</v>
      </c>
      <c r="O31">
        <f t="shared" si="1"/>
        <v>1108.0913940666669</v>
      </c>
      <c r="P31">
        <f t="shared" si="2"/>
        <v>1091.4019010666671</v>
      </c>
      <c r="Q31">
        <f t="shared" si="3"/>
        <v>1218.8466550666672</v>
      </c>
    </row>
    <row r="32" spans="1:17" x14ac:dyDescent="0.25">
      <c r="A32">
        <v>3.7968410000000001</v>
      </c>
      <c r="B32">
        <v>9209.8799999999992</v>
      </c>
      <c r="C32">
        <v>3.6314329999999999</v>
      </c>
      <c r="D32">
        <v>9229.7199999999993</v>
      </c>
      <c r="E32">
        <v>5.3243580000000001</v>
      </c>
      <c r="F32">
        <v>9098.6</v>
      </c>
      <c r="G32">
        <v>7.4385570000000003</v>
      </c>
      <c r="H32">
        <v>10342.36</v>
      </c>
      <c r="J32">
        <f>'S184_24hr Cure'!A32+'S184_24hr Cure'!B32</f>
        <v>9213.6768409999986</v>
      </c>
      <c r="K32">
        <f>'S184_24hr Cure'!C32+'S184_24hr Cure'!D32</f>
        <v>9233.3514329999998</v>
      </c>
      <c r="L32">
        <f>'S184_24hr Cure'!E32+'S184_24hr Cure'!F32</f>
        <v>9103.9243580000002</v>
      </c>
      <c r="M32">
        <f>'S184_24hr Cure'!G32+'S184_24hr Cure'!H32</f>
        <v>10349.798557</v>
      </c>
      <c r="O32">
        <f t="shared" si="1"/>
        <v>1120.5259710666687</v>
      </c>
      <c r="P32">
        <f t="shared" si="2"/>
        <v>1100.8513790666675</v>
      </c>
      <c r="Q32">
        <f t="shared" si="3"/>
        <v>1230.2784540666671</v>
      </c>
    </row>
    <row r="33" spans="1:17" x14ac:dyDescent="0.25">
      <c r="A33">
        <v>5.2819279999999997</v>
      </c>
      <c r="B33">
        <v>9199.08</v>
      </c>
      <c r="C33">
        <v>4.2787459999999999</v>
      </c>
      <c r="D33">
        <v>9220.76</v>
      </c>
      <c r="E33">
        <v>4.6941240000000004</v>
      </c>
      <c r="F33">
        <v>9087.16</v>
      </c>
      <c r="G33">
        <v>0</v>
      </c>
      <c r="H33">
        <v>10335.32</v>
      </c>
      <c r="J33">
        <f>'S184_24hr Cure'!A33+'S184_24hr Cure'!B33</f>
        <v>9204.3619280000003</v>
      </c>
      <c r="K33">
        <f>'S184_24hr Cure'!C33+'S184_24hr Cure'!D33</f>
        <v>9225.0387460000002</v>
      </c>
      <c r="L33">
        <f>'S184_24hr Cure'!E33+'S184_24hr Cure'!F33</f>
        <v>9091.8541239999995</v>
      </c>
      <c r="M33">
        <f>'S184_24hr Cure'!G33+'S184_24hr Cure'!H33</f>
        <v>10335.32</v>
      </c>
      <c r="O33">
        <f t="shared" si="1"/>
        <v>1129.8408840666671</v>
      </c>
      <c r="P33">
        <f t="shared" si="2"/>
        <v>1109.1640660666671</v>
      </c>
      <c r="Q33">
        <f t="shared" si="3"/>
        <v>1242.3486880666678</v>
      </c>
    </row>
    <row r="34" spans="1:17" x14ac:dyDescent="0.25">
      <c r="L34" s="1" t="s">
        <v>11</v>
      </c>
      <c r="M34">
        <f>AVERAGE(M4:M33)</f>
        <v>10334.202812066667</v>
      </c>
    </row>
    <row r="35" spans="1:17" x14ac:dyDescent="0.25">
      <c r="L35" s="1"/>
      <c r="O35" s="9" t="s">
        <v>19</v>
      </c>
      <c r="P35" s="9"/>
      <c r="Q35" s="9"/>
    </row>
    <row r="36" spans="1:17" x14ac:dyDescent="0.25">
      <c r="L36" s="1"/>
      <c r="O36" s="1" t="s">
        <v>6</v>
      </c>
      <c r="P36" s="1" t="s">
        <v>7</v>
      </c>
      <c r="Q36" s="1" t="s">
        <v>8</v>
      </c>
    </row>
    <row r="37" spans="1:17" x14ac:dyDescent="0.25">
      <c r="O37">
        <f>IF(AND(O4&gt;$T$6,O4&lt;$T$7),O4,0)</f>
        <v>1094.3411550666679</v>
      </c>
      <c r="P37">
        <f>IF(AND(P4&gt;$U$6,P4&lt;$U$7),P4,0)</f>
        <v>1077.0256800666666</v>
      </c>
      <c r="Q37">
        <f>IF(AND(Q4&gt;$V$6,Q4&lt;$V$7),Q4,0)</f>
        <v>1161.4487080666677</v>
      </c>
    </row>
    <row r="38" spans="1:17" x14ac:dyDescent="0.25">
      <c r="O38">
        <f t="shared" ref="O38:O66" si="7">IF(AND(O5&gt;$T$6,O5&lt;$T$7),O5,0)</f>
        <v>1106.7733110666668</v>
      </c>
      <c r="P38">
        <f t="shared" ref="P38:P66" si="8">IF(AND(P5&gt;$U$6,P5&lt;$U$7),P5,0)</f>
        <v>1086.6285430666667</v>
      </c>
      <c r="Q38">
        <f t="shared" ref="Q38:Q66" si="9">IF(AND(Q5&gt;$V$6,Q5&lt;$V$7),Q5,0)</f>
        <v>1176.0822250666679</v>
      </c>
    </row>
    <row r="39" spans="1:17" x14ac:dyDescent="0.25">
      <c r="O39">
        <f t="shared" si="7"/>
        <v>1118.8127410666675</v>
      </c>
      <c r="P39">
        <f t="shared" si="8"/>
        <v>1096.6518190666684</v>
      </c>
      <c r="Q39">
        <f t="shared" si="9"/>
        <v>1189.5313130666673</v>
      </c>
    </row>
    <row r="40" spans="1:17" x14ac:dyDescent="0.25">
      <c r="O40">
        <f t="shared" si="7"/>
        <v>1129.0919060666674</v>
      </c>
      <c r="P40">
        <f t="shared" si="8"/>
        <v>1105.6527400666673</v>
      </c>
      <c r="Q40">
        <f t="shared" si="9"/>
        <v>1202.9559440666671</v>
      </c>
    </row>
    <row r="41" spans="1:17" x14ac:dyDescent="0.25">
      <c r="O41">
        <f t="shared" si="7"/>
        <v>1139.5175620666687</v>
      </c>
      <c r="P41">
        <f t="shared" si="8"/>
        <v>1113.8854140666663</v>
      </c>
      <c r="Q41">
        <f t="shared" si="9"/>
        <v>1215.2421260666688</v>
      </c>
    </row>
    <row r="42" spans="1:17" x14ac:dyDescent="0.25">
      <c r="O42">
        <f t="shared" si="7"/>
        <v>1147.3586000666673</v>
      </c>
      <c r="P42">
        <f t="shared" si="8"/>
        <v>1122.0176090666682</v>
      </c>
      <c r="Q42">
        <f t="shared" si="9"/>
        <v>1226.6908120666667</v>
      </c>
    </row>
    <row r="43" spans="1:17" x14ac:dyDescent="0.25">
      <c r="O43">
        <f t="shared" si="7"/>
        <v>1089.7280400666659</v>
      </c>
      <c r="P43">
        <f t="shared" si="8"/>
        <v>1075.4022410666676</v>
      </c>
      <c r="Q43">
        <f t="shared" si="9"/>
        <v>1166.5798490666675</v>
      </c>
    </row>
    <row r="44" spans="1:17" x14ac:dyDescent="0.25">
      <c r="O44">
        <f t="shared" si="7"/>
        <v>1103.3900470666667</v>
      </c>
      <c r="P44">
        <f t="shared" si="8"/>
        <v>1084.9946960666675</v>
      </c>
      <c r="Q44">
        <f t="shared" si="9"/>
        <v>1181.627139066668</v>
      </c>
    </row>
    <row r="45" spans="1:17" x14ac:dyDescent="0.25">
      <c r="O45">
        <f t="shared" si="7"/>
        <v>1115.7347110666669</v>
      </c>
      <c r="P45">
        <f t="shared" si="8"/>
        <v>1095.317460066668</v>
      </c>
      <c r="Q45">
        <f t="shared" si="9"/>
        <v>1195.8032620666672</v>
      </c>
    </row>
    <row r="46" spans="1:17" x14ac:dyDescent="0.25">
      <c r="O46">
        <f t="shared" si="7"/>
        <v>1125.8788920666684</v>
      </c>
      <c r="P46">
        <f t="shared" si="8"/>
        <v>1104.1324700666682</v>
      </c>
      <c r="Q46">
        <f t="shared" si="9"/>
        <v>1208.5961030666658</v>
      </c>
    </row>
    <row r="47" spans="1:17" x14ac:dyDescent="0.25">
      <c r="O47">
        <f t="shared" si="7"/>
        <v>1136.7682690666661</v>
      </c>
      <c r="P47">
        <f t="shared" si="8"/>
        <v>1112.6297150666669</v>
      </c>
      <c r="Q47">
        <f t="shared" si="9"/>
        <v>1220.6803940666668</v>
      </c>
    </row>
    <row r="48" spans="1:17" x14ac:dyDescent="0.25">
      <c r="O48">
        <f t="shared" si="7"/>
        <v>1144.447365066666</v>
      </c>
      <c r="P48">
        <f t="shared" si="8"/>
        <v>1120.8536500666687</v>
      </c>
      <c r="Q48">
        <f t="shared" si="9"/>
        <v>1231.8962480666669</v>
      </c>
    </row>
    <row r="49" spans="15:17" x14ac:dyDescent="0.25">
      <c r="O49">
        <f t="shared" si="7"/>
        <v>1083.7282190666683</v>
      </c>
      <c r="P49">
        <f t="shared" si="8"/>
        <v>1070.5271670666662</v>
      </c>
      <c r="Q49">
        <f t="shared" si="9"/>
        <v>1170.1730240666675</v>
      </c>
    </row>
    <row r="50" spans="15:17" x14ac:dyDescent="0.25">
      <c r="O50">
        <f t="shared" si="7"/>
        <v>1096.9740440666665</v>
      </c>
      <c r="P50">
        <f t="shared" si="8"/>
        <v>1080.6591670666676</v>
      </c>
      <c r="Q50">
        <f t="shared" si="9"/>
        <v>1184.2316350666661</v>
      </c>
    </row>
    <row r="51" spans="15:17" x14ac:dyDescent="0.25">
      <c r="O51">
        <f t="shared" si="7"/>
        <v>1108.8459590666662</v>
      </c>
      <c r="P51">
        <f t="shared" si="8"/>
        <v>1089.662760066667</v>
      </c>
      <c r="Q51">
        <f t="shared" si="9"/>
        <v>1198.6028220666667</v>
      </c>
    </row>
    <row r="52" spans="15:17" x14ac:dyDescent="0.25">
      <c r="O52">
        <f t="shared" si="7"/>
        <v>1120.1895760666666</v>
      </c>
      <c r="P52">
        <f t="shared" si="8"/>
        <v>1099.3966020666667</v>
      </c>
      <c r="Q52">
        <f t="shared" si="9"/>
        <v>1211.7322670666672</v>
      </c>
    </row>
    <row r="53" spans="15:17" x14ac:dyDescent="0.25">
      <c r="O53">
        <f t="shared" si="7"/>
        <v>1130.7779850666666</v>
      </c>
      <c r="P53">
        <f t="shared" si="8"/>
        <v>1107.6939560666688</v>
      </c>
      <c r="Q53">
        <f t="shared" si="9"/>
        <v>1223.4748430666677</v>
      </c>
    </row>
    <row r="54" spans="15:17" x14ac:dyDescent="0.25">
      <c r="O54">
        <f t="shared" si="7"/>
        <v>1139.7396900666681</v>
      </c>
      <c r="P54">
        <f t="shared" si="8"/>
        <v>1116.4170410666684</v>
      </c>
      <c r="Q54">
        <f t="shared" si="9"/>
        <v>0</v>
      </c>
    </row>
    <row r="55" spans="15:17" x14ac:dyDescent="0.25">
      <c r="O55">
        <f t="shared" si="7"/>
        <v>1077.6070620666687</v>
      </c>
      <c r="P55">
        <f t="shared" si="8"/>
        <v>1066.3346840666673</v>
      </c>
      <c r="Q55">
        <f t="shared" si="9"/>
        <v>1174.2540580666664</v>
      </c>
    </row>
    <row r="56" spans="15:17" x14ac:dyDescent="0.25">
      <c r="O56">
        <f t="shared" si="7"/>
        <v>1090.6052240666668</v>
      </c>
      <c r="P56">
        <f t="shared" si="8"/>
        <v>1077.0463440666663</v>
      </c>
      <c r="Q56">
        <f t="shared" si="9"/>
        <v>1188.9854570666666</v>
      </c>
    </row>
    <row r="57" spans="15:17" x14ac:dyDescent="0.25">
      <c r="O57">
        <f t="shared" si="7"/>
        <v>1102.6759280666683</v>
      </c>
      <c r="P57">
        <f t="shared" si="8"/>
        <v>1086.4359140666675</v>
      </c>
      <c r="Q57">
        <f t="shared" si="9"/>
        <v>1202.772049066667</v>
      </c>
    </row>
    <row r="58" spans="15:17" x14ac:dyDescent="0.25">
      <c r="O58">
        <f t="shared" si="7"/>
        <v>1113.7744660666667</v>
      </c>
      <c r="P58">
        <f t="shared" si="8"/>
        <v>1095.318075066667</v>
      </c>
      <c r="Q58">
        <f t="shared" si="9"/>
        <v>1215.7106030666673</v>
      </c>
    </row>
    <row r="59" spans="15:17" x14ac:dyDescent="0.25">
      <c r="O59">
        <f t="shared" si="7"/>
        <v>1125.0689910666661</v>
      </c>
      <c r="P59">
        <f t="shared" si="8"/>
        <v>1103.9330000666687</v>
      </c>
      <c r="Q59">
        <f t="shared" si="9"/>
        <v>1227.0618710666677</v>
      </c>
    </row>
    <row r="60" spans="15:17" x14ac:dyDescent="0.25">
      <c r="O60">
        <f t="shared" si="7"/>
        <v>1134.154644066668</v>
      </c>
      <c r="P60">
        <f t="shared" si="8"/>
        <v>1112.6037980666661</v>
      </c>
      <c r="Q60">
        <f t="shared" si="9"/>
        <v>1238.6602670666671</v>
      </c>
    </row>
    <row r="61" spans="15:17" x14ac:dyDescent="0.25">
      <c r="O61">
        <f t="shared" si="7"/>
        <v>1071.719707066668</v>
      </c>
      <c r="P61">
        <f t="shared" si="8"/>
        <v>1063.1240030666686</v>
      </c>
      <c r="Q61">
        <f t="shared" si="9"/>
        <v>1177.950396066668</v>
      </c>
    </row>
    <row r="62" spans="15:17" x14ac:dyDescent="0.25">
      <c r="O62">
        <f t="shared" si="7"/>
        <v>1084.8806850666679</v>
      </c>
      <c r="P62">
        <f t="shared" si="8"/>
        <v>1073.0988870666661</v>
      </c>
      <c r="Q62">
        <f t="shared" si="9"/>
        <v>1192.4093740666685</v>
      </c>
    </row>
    <row r="63" spans="15:17" x14ac:dyDescent="0.25">
      <c r="O63">
        <f t="shared" si="7"/>
        <v>1097.2402130666669</v>
      </c>
      <c r="P63">
        <f t="shared" si="8"/>
        <v>1082.2035240666664</v>
      </c>
      <c r="Q63">
        <f t="shared" si="9"/>
        <v>1206.3249750666673</v>
      </c>
    </row>
    <row r="64" spans="15:17" x14ac:dyDescent="0.25">
      <c r="O64">
        <f t="shared" si="7"/>
        <v>1108.0913940666669</v>
      </c>
      <c r="P64">
        <f t="shared" si="8"/>
        <v>1091.4019010666671</v>
      </c>
      <c r="Q64">
        <f t="shared" si="9"/>
        <v>1218.8466550666672</v>
      </c>
    </row>
    <row r="65" spans="15:17" x14ac:dyDescent="0.25">
      <c r="O65">
        <f t="shared" si="7"/>
        <v>1120.5259710666687</v>
      </c>
      <c r="P65">
        <f t="shared" si="8"/>
        <v>1100.8513790666675</v>
      </c>
      <c r="Q65">
        <f t="shared" si="9"/>
        <v>1230.2784540666671</v>
      </c>
    </row>
    <row r="66" spans="15:17" x14ac:dyDescent="0.25">
      <c r="O66">
        <f t="shared" si="7"/>
        <v>1129.8408840666671</v>
      </c>
      <c r="P66">
        <f t="shared" si="8"/>
        <v>1109.1640660666671</v>
      </c>
      <c r="Q66">
        <f t="shared" si="9"/>
        <v>1242.3486880666678</v>
      </c>
    </row>
  </sheetData>
  <mergeCells count="9">
    <mergeCell ref="O1:Q1"/>
    <mergeCell ref="T1:V1"/>
    <mergeCell ref="O35:Q35"/>
    <mergeCell ref="G2:H2"/>
    <mergeCell ref="A1:H1"/>
    <mergeCell ref="A2:B2"/>
    <mergeCell ref="C2:D2"/>
    <mergeCell ref="E2:F2"/>
    <mergeCell ref="J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8AE16-30E1-422D-B3E7-64BAF4104CCA}">
  <dimension ref="A1:D26"/>
  <sheetViews>
    <sheetView workbookViewId="0">
      <selection activeCell="B35" sqref="B35"/>
    </sheetView>
  </sheetViews>
  <sheetFormatPr defaultRowHeight="15" x14ac:dyDescent="0.25"/>
  <cols>
    <col min="1" max="1" width="28.28515625" customWidth="1"/>
  </cols>
  <sheetData>
    <row r="1" spans="1:4" x14ac:dyDescent="0.25">
      <c r="A1" s="3"/>
      <c r="B1" s="4" t="s">
        <v>20</v>
      </c>
      <c r="C1" s="4" t="s">
        <v>21</v>
      </c>
      <c r="D1" s="4" t="s">
        <v>22</v>
      </c>
    </row>
    <row r="2" spans="1:4" x14ac:dyDescent="0.25">
      <c r="A2" s="5" t="s">
        <v>23</v>
      </c>
      <c r="B2" s="2">
        <v>30</v>
      </c>
      <c r="C2" s="2">
        <v>30</v>
      </c>
      <c r="D2" s="2">
        <v>30</v>
      </c>
    </row>
    <row r="3" spans="1:4" x14ac:dyDescent="0.25">
      <c r="A3" s="5"/>
      <c r="B3" s="2"/>
      <c r="C3" s="2"/>
      <c r="D3" s="2"/>
    </row>
    <row r="4" spans="1:4" x14ac:dyDescent="0.25">
      <c r="A4" s="5" t="s">
        <v>24</v>
      </c>
      <c r="B4" s="2">
        <v>1.204</v>
      </c>
      <c r="C4" s="2">
        <v>1.0960000000000001</v>
      </c>
      <c r="D4" s="2">
        <v>1.1739999999999999</v>
      </c>
    </row>
    <row r="5" spans="1:4" x14ac:dyDescent="0.25">
      <c r="A5" s="5" t="s">
        <v>25</v>
      </c>
      <c r="B5" s="2">
        <v>1.234</v>
      </c>
      <c r="C5" s="2">
        <v>1.123</v>
      </c>
      <c r="D5" s="2">
        <v>1.1919999999999999</v>
      </c>
    </row>
    <row r="6" spans="1:4" x14ac:dyDescent="0.25">
      <c r="A6" s="5" t="s">
        <v>26</v>
      </c>
      <c r="B6" s="2">
        <v>1.2529999999999999</v>
      </c>
      <c r="C6" s="2">
        <v>1.147</v>
      </c>
      <c r="D6" s="2">
        <v>1.2130000000000001</v>
      </c>
    </row>
    <row r="7" spans="1:4" x14ac:dyDescent="0.25">
      <c r="A7" s="5" t="s">
        <v>27</v>
      </c>
      <c r="B7" s="2">
        <v>1.2729999999999999</v>
      </c>
      <c r="C7" s="2">
        <v>1.1719999999999999</v>
      </c>
      <c r="D7" s="2">
        <v>1.2330000000000001</v>
      </c>
    </row>
    <row r="8" spans="1:4" x14ac:dyDescent="0.25">
      <c r="A8" s="5" t="s">
        <v>28</v>
      </c>
      <c r="B8" s="2">
        <v>1.3009999999999999</v>
      </c>
      <c r="C8" s="2">
        <v>1.1950000000000001</v>
      </c>
      <c r="D8" s="2">
        <v>1.2470000000000001</v>
      </c>
    </row>
    <row r="9" spans="1:4" x14ac:dyDescent="0.25">
      <c r="A9" s="5" t="s">
        <v>29</v>
      </c>
      <c r="B9" s="2">
        <v>9.7280000000000005E-2</v>
      </c>
      <c r="C9" s="2">
        <v>9.9049999999999999E-2</v>
      </c>
      <c r="D9" s="2">
        <v>7.2349999999999998E-2</v>
      </c>
    </row>
    <row r="10" spans="1:4" x14ac:dyDescent="0.25">
      <c r="A10" s="5"/>
      <c r="B10" s="2"/>
      <c r="C10" s="2"/>
      <c r="D10" s="2"/>
    </row>
    <row r="11" spans="1:4" x14ac:dyDescent="0.25">
      <c r="A11" s="5" t="s">
        <v>30</v>
      </c>
      <c r="B11" s="2"/>
      <c r="C11" s="2"/>
      <c r="D11" s="2"/>
    </row>
    <row r="12" spans="1:4" x14ac:dyDescent="0.25">
      <c r="A12" s="5" t="s">
        <v>31</v>
      </c>
      <c r="B12" s="2" t="s">
        <v>32</v>
      </c>
      <c r="C12" s="2" t="s">
        <v>32</v>
      </c>
      <c r="D12" s="2" t="s">
        <v>32</v>
      </c>
    </row>
    <row r="13" spans="1:4" x14ac:dyDescent="0.25">
      <c r="A13" s="5" t="s">
        <v>33</v>
      </c>
      <c r="B13" s="2">
        <v>1.2370000000000001</v>
      </c>
      <c r="C13" s="2">
        <v>1.1299999999999999</v>
      </c>
      <c r="D13" s="2">
        <v>1.1950000000000001</v>
      </c>
    </row>
    <row r="14" spans="1:4" x14ac:dyDescent="0.25">
      <c r="A14" s="5" t="s">
        <v>34</v>
      </c>
      <c r="B14" s="2">
        <v>1.2669999999999999</v>
      </c>
      <c r="C14" s="2">
        <v>1.165</v>
      </c>
      <c r="D14" s="2">
        <v>1.2310000000000001</v>
      </c>
    </row>
    <row r="15" spans="1:4" x14ac:dyDescent="0.25">
      <c r="A15" s="5"/>
      <c r="B15" s="2"/>
      <c r="C15" s="2"/>
      <c r="D15" s="2"/>
    </row>
    <row r="16" spans="1:4" x14ac:dyDescent="0.25">
      <c r="A16" s="5" t="s">
        <v>35</v>
      </c>
      <c r="B16" s="2">
        <v>1.254</v>
      </c>
      <c r="C16" s="2">
        <v>1.147</v>
      </c>
      <c r="D16" s="2">
        <v>1.212</v>
      </c>
    </row>
    <row r="17" spans="1:4" x14ac:dyDescent="0.25">
      <c r="A17" s="5" t="s">
        <v>36</v>
      </c>
      <c r="B17" s="2">
        <v>2.6210000000000001E-2</v>
      </c>
      <c r="C17" s="2">
        <v>2.8199999999999999E-2</v>
      </c>
      <c r="D17" s="2">
        <v>2.3480000000000001E-2</v>
      </c>
    </row>
    <row r="18" spans="1:4" x14ac:dyDescent="0.25">
      <c r="A18" s="5" t="s">
        <v>37</v>
      </c>
      <c r="B18" s="2">
        <v>4.7850000000000002E-3</v>
      </c>
      <c r="C18" s="2">
        <v>5.1489999999999999E-3</v>
      </c>
      <c r="D18" s="2">
        <v>4.2880000000000001E-3</v>
      </c>
    </row>
    <row r="19" spans="1:4" x14ac:dyDescent="0.25">
      <c r="A19" s="5"/>
      <c r="B19" s="2"/>
      <c r="C19" s="2"/>
      <c r="D19" s="2"/>
    </row>
    <row r="20" spans="1:4" x14ac:dyDescent="0.25">
      <c r="A20" s="5" t="s">
        <v>38</v>
      </c>
      <c r="B20" s="2">
        <v>1.244</v>
      </c>
      <c r="C20" s="2">
        <v>1.1359999999999999</v>
      </c>
      <c r="D20" s="2">
        <v>1.2030000000000001</v>
      </c>
    </row>
    <row r="21" spans="1:4" x14ac:dyDescent="0.25">
      <c r="A21" s="5" t="s">
        <v>39</v>
      </c>
      <c r="B21" s="2">
        <v>1.2629999999999999</v>
      </c>
      <c r="C21" s="2">
        <v>1.1579999999999999</v>
      </c>
      <c r="D21" s="2">
        <v>1.2210000000000001</v>
      </c>
    </row>
    <row r="22" spans="1:4" x14ac:dyDescent="0.25">
      <c r="A22" s="5"/>
      <c r="B22" s="2"/>
      <c r="C22" s="2"/>
      <c r="D22" s="2"/>
    </row>
    <row r="23" spans="1:4" x14ac:dyDescent="0.25">
      <c r="A23" s="5" t="s">
        <v>40</v>
      </c>
      <c r="B23" s="2" t="s">
        <v>41</v>
      </c>
      <c r="C23" s="2" t="s">
        <v>42</v>
      </c>
      <c r="D23" s="2" t="s">
        <v>43</v>
      </c>
    </row>
    <row r="24" spans="1:4" x14ac:dyDescent="0.25">
      <c r="A24" s="5"/>
      <c r="B24" s="2"/>
      <c r="C24" s="2"/>
      <c r="D24" s="2"/>
    </row>
    <row r="25" spans="1:4" x14ac:dyDescent="0.25">
      <c r="A25" s="5" t="s">
        <v>44</v>
      </c>
      <c r="B25" s="2">
        <v>6.701E-2</v>
      </c>
      <c r="C25" s="2">
        <v>-5.57E-2</v>
      </c>
      <c r="D25" s="2">
        <v>-0.111</v>
      </c>
    </row>
    <row r="26" spans="1:4" x14ac:dyDescent="0.25">
      <c r="A26" s="5" t="s">
        <v>45</v>
      </c>
      <c r="B26" s="2">
        <v>-0.76600000000000001</v>
      </c>
      <c r="C26" s="2">
        <v>-1.046</v>
      </c>
      <c r="D26" s="2">
        <v>-1.2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E691E-76AF-446D-B02A-B9A5573A47D2}">
  <dimension ref="A1:V66"/>
  <sheetViews>
    <sheetView workbookViewId="0">
      <selection activeCell="V28" sqref="V28"/>
    </sheetView>
  </sheetViews>
  <sheetFormatPr defaultRowHeight="15" x14ac:dyDescent="0.25"/>
  <sheetData>
    <row r="1" spans="1:22" x14ac:dyDescent="0.25">
      <c r="A1" s="9" t="s">
        <v>9</v>
      </c>
      <c r="B1" s="9"/>
      <c r="C1" s="9"/>
      <c r="D1" s="9"/>
      <c r="E1" s="9"/>
      <c r="F1" s="9"/>
      <c r="G1" s="9"/>
      <c r="H1" s="9"/>
      <c r="J1" s="9" t="s">
        <v>10</v>
      </c>
      <c r="K1" s="9"/>
      <c r="L1" s="9"/>
      <c r="M1" s="9"/>
      <c r="O1" s="8" t="s">
        <v>12</v>
      </c>
      <c r="P1" s="8"/>
      <c r="Q1" s="8"/>
      <c r="T1" s="8" t="s">
        <v>18</v>
      </c>
      <c r="U1" s="8"/>
      <c r="V1" s="8"/>
    </row>
    <row r="2" spans="1:22" x14ac:dyDescent="0.25">
      <c r="A2" s="10" t="s">
        <v>2</v>
      </c>
      <c r="B2" s="10"/>
      <c r="C2" s="10" t="s">
        <v>3</v>
      </c>
      <c r="D2" s="10"/>
      <c r="E2" s="10" t="s">
        <v>4</v>
      </c>
      <c r="F2" s="10"/>
      <c r="G2" s="10" t="s">
        <v>5</v>
      </c>
      <c r="H2" s="10"/>
      <c r="J2" s="1" t="s">
        <v>2</v>
      </c>
      <c r="K2" s="1" t="s">
        <v>3</v>
      </c>
      <c r="L2" s="1" t="s">
        <v>4</v>
      </c>
      <c r="M2" s="1" t="s">
        <v>5</v>
      </c>
      <c r="O2" s="1" t="s">
        <v>6</v>
      </c>
      <c r="P2" s="1" t="s">
        <v>7</v>
      </c>
      <c r="Q2" s="1" t="s">
        <v>8</v>
      </c>
      <c r="T2" s="1" t="s">
        <v>6</v>
      </c>
      <c r="U2" s="1" t="s">
        <v>7</v>
      </c>
      <c r="V2" s="1" t="s">
        <v>8</v>
      </c>
    </row>
    <row r="3" spans="1:22" x14ac:dyDescent="0.25">
      <c r="A3" t="s">
        <v>0</v>
      </c>
      <c r="B3" t="s">
        <v>1</v>
      </c>
      <c r="C3" t="s">
        <v>0</v>
      </c>
      <c r="D3" t="s">
        <v>1</v>
      </c>
      <c r="E3" t="s">
        <v>0</v>
      </c>
      <c r="F3" t="s">
        <v>1</v>
      </c>
      <c r="G3" t="s">
        <v>0</v>
      </c>
      <c r="H3" t="s">
        <v>1</v>
      </c>
      <c r="J3" t="s">
        <v>1</v>
      </c>
      <c r="K3" t="s">
        <v>1</v>
      </c>
      <c r="L3" t="s">
        <v>1</v>
      </c>
      <c r="M3" t="s">
        <v>1</v>
      </c>
      <c r="O3" t="s">
        <v>1</v>
      </c>
      <c r="P3" t="s">
        <v>1</v>
      </c>
      <c r="Q3" t="s">
        <v>1</v>
      </c>
      <c r="S3" s="1" t="s">
        <v>13</v>
      </c>
      <c r="T3">
        <f>QUARTILE(O4:O33,1)</f>
        <v>1235.174976199999</v>
      </c>
      <c r="U3">
        <f>QUARTILE(P4:P33,1)</f>
        <v>1125.4481696999992</v>
      </c>
      <c r="V3">
        <f>QUARTILE(Q4:Q33,1)</f>
        <v>1192.6818221999988</v>
      </c>
    </row>
    <row r="4" spans="1:22" x14ac:dyDescent="0.25">
      <c r="A4">
        <v>29.862310999999998</v>
      </c>
      <c r="B4">
        <v>8681.64</v>
      </c>
      <c r="C4">
        <v>29.315384000000002</v>
      </c>
      <c r="D4">
        <v>8800.36</v>
      </c>
      <c r="E4">
        <v>29.00038</v>
      </c>
      <c r="F4">
        <v>8738.92</v>
      </c>
      <c r="G4">
        <v>1.9508460000000001</v>
      </c>
      <c r="H4">
        <v>9955.48</v>
      </c>
      <c r="J4">
        <f t="shared" ref="J4:J33" si="0">A4+B4</f>
        <v>8711.5023110000002</v>
      </c>
      <c r="K4">
        <f t="shared" ref="K4:K33" si="1">C4+D4</f>
        <v>8829.6753840000001</v>
      </c>
      <c r="L4">
        <f t="shared" ref="L4:L33" si="2">E4+F4</f>
        <v>8767.9203799999996</v>
      </c>
      <c r="M4">
        <f t="shared" ref="M4:M33" si="3">G4+H4</f>
        <v>9957.4308459999993</v>
      </c>
      <c r="O4">
        <f>$M$34-J4</f>
        <v>1236.458920699999</v>
      </c>
      <c r="P4">
        <f t="shared" ref="P4:Q19" si="4">$M$34-K4</f>
        <v>1118.2858476999991</v>
      </c>
      <c r="Q4">
        <f t="shared" si="4"/>
        <v>1180.0408516999996</v>
      </c>
      <c r="S4" s="1" t="s">
        <v>14</v>
      </c>
      <c r="T4">
        <f>QUARTILE(O4:O33,3)</f>
        <v>1271.0662656999984</v>
      </c>
      <c r="U4">
        <f>QUARTILE(P3:P32,3)</f>
        <v>1166.0146277000003</v>
      </c>
      <c r="V4">
        <f>QUARTILE(Q3:Q32,3)</f>
        <v>1230.8024736999978</v>
      </c>
    </row>
    <row r="5" spans="1:22" x14ac:dyDescent="0.25">
      <c r="A5">
        <v>29.946691000000001</v>
      </c>
      <c r="B5">
        <v>8664.0400000000009</v>
      </c>
      <c r="C5">
        <v>31.450261000000001</v>
      </c>
      <c r="D5">
        <v>8781.56</v>
      </c>
      <c r="E5">
        <v>29.630727</v>
      </c>
      <c r="F5">
        <v>8723</v>
      </c>
      <c r="G5">
        <v>5.8365010000000002</v>
      </c>
      <c r="H5">
        <v>9942.36</v>
      </c>
      <c r="J5">
        <f t="shared" si="0"/>
        <v>8693.9866910000001</v>
      </c>
      <c r="K5">
        <f t="shared" si="1"/>
        <v>8813.0102609999994</v>
      </c>
      <c r="L5">
        <f t="shared" si="2"/>
        <v>8752.6307269999998</v>
      </c>
      <c r="M5">
        <f t="shared" si="3"/>
        <v>9948.1965010000004</v>
      </c>
      <c r="O5">
        <f t="shared" ref="O5:Q33" si="5">$M$34-J5</f>
        <v>1253.9745406999991</v>
      </c>
      <c r="P5">
        <f t="shared" si="4"/>
        <v>1134.9509706999997</v>
      </c>
      <c r="Q5">
        <f t="shared" si="4"/>
        <v>1195.3305046999994</v>
      </c>
      <c r="S5" s="1" t="s">
        <v>15</v>
      </c>
      <c r="T5">
        <f t="shared" ref="T5:V5" si="6">T4-T3</f>
        <v>35.891289499999402</v>
      </c>
      <c r="U5">
        <f t="shared" si="6"/>
        <v>40.566458000001148</v>
      </c>
      <c r="V5">
        <f t="shared" si="6"/>
        <v>38.120651499998985</v>
      </c>
    </row>
    <row r="6" spans="1:22" x14ac:dyDescent="0.25">
      <c r="A6">
        <v>28.880451000000001</v>
      </c>
      <c r="B6">
        <v>8651.9599999999991</v>
      </c>
      <c r="C6">
        <v>31.250888</v>
      </c>
      <c r="D6">
        <v>8766.52</v>
      </c>
      <c r="E6">
        <v>29.210379</v>
      </c>
      <c r="F6">
        <v>8709.4</v>
      </c>
      <c r="G6">
        <v>5.2205360000000001</v>
      </c>
      <c r="H6">
        <v>9929.9599999999991</v>
      </c>
      <c r="J6">
        <f t="shared" si="0"/>
        <v>8680.840451</v>
      </c>
      <c r="K6">
        <f t="shared" si="1"/>
        <v>8797.7708880000009</v>
      </c>
      <c r="L6">
        <f t="shared" si="2"/>
        <v>8738.6103789999997</v>
      </c>
      <c r="M6">
        <f t="shared" si="3"/>
        <v>9935.1805359999998</v>
      </c>
      <c r="O6">
        <f t="shared" si="5"/>
        <v>1267.1207806999992</v>
      </c>
      <c r="P6">
        <f t="shared" si="4"/>
        <v>1150.1903436999983</v>
      </c>
      <c r="Q6">
        <f t="shared" si="4"/>
        <v>1209.3508526999995</v>
      </c>
      <c r="S6" s="1" t="s">
        <v>16</v>
      </c>
      <c r="T6">
        <f t="shared" ref="T6:V6" si="7">T3-(1.5*T5)</f>
        <v>1181.3380419499999</v>
      </c>
      <c r="U6">
        <f t="shared" si="7"/>
        <v>1064.5984826999975</v>
      </c>
      <c r="V6">
        <f t="shared" si="7"/>
        <v>1135.5008449500003</v>
      </c>
    </row>
    <row r="7" spans="1:22" x14ac:dyDescent="0.25">
      <c r="A7">
        <v>29.821679</v>
      </c>
      <c r="B7">
        <v>8640.1200000000008</v>
      </c>
      <c r="C7">
        <v>30.146604</v>
      </c>
      <c r="D7">
        <v>8751.7999999999993</v>
      </c>
      <c r="E7">
        <v>30.618651</v>
      </c>
      <c r="F7">
        <v>8695.7999999999993</v>
      </c>
      <c r="G7">
        <v>6.299887</v>
      </c>
      <c r="H7">
        <v>9919.08</v>
      </c>
      <c r="J7">
        <f t="shared" si="0"/>
        <v>8669.9416790000014</v>
      </c>
      <c r="K7">
        <f t="shared" si="1"/>
        <v>8781.9466039999988</v>
      </c>
      <c r="L7">
        <f t="shared" si="2"/>
        <v>8726.418651</v>
      </c>
      <c r="M7">
        <f t="shared" si="3"/>
        <v>9925.3798869999991</v>
      </c>
      <c r="O7">
        <f t="shared" si="5"/>
        <v>1278.0195526999978</v>
      </c>
      <c r="P7">
        <f t="shared" si="4"/>
        <v>1166.0146277000003</v>
      </c>
      <c r="Q7">
        <f t="shared" si="4"/>
        <v>1221.5425806999992</v>
      </c>
      <c r="S7" s="1" t="s">
        <v>17</v>
      </c>
      <c r="T7">
        <f t="shared" ref="T7:V7" si="8">T4+(1.5*T5)</f>
        <v>1324.9031999499975</v>
      </c>
      <c r="U7">
        <f t="shared" si="8"/>
        <v>1226.8643147000021</v>
      </c>
      <c r="V7">
        <f t="shared" si="8"/>
        <v>1287.9834509499963</v>
      </c>
    </row>
    <row r="8" spans="1:22" x14ac:dyDescent="0.25">
      <c r="A8">
        <v>29.384468999999999</v>
      </c>
      <c r="B8">
        <v>8628.52</v>
      </c>
      <c r="C8">
        <v>29.593730000000001</v>
      </c>
      <c r="D8">
        <v>8736.6</v>
      </c>
      <c r="E8">
        <v>31.405163999999999</v>
      </c>
      <c r="F8">
        <v>8681.9599999999991</v>
      </c>
      <c r="G8">
        <v>5.5987419999999997</v>
      </c>
      <c r="H8">
        <v>9908.68</v>
      </c>
      <c r="J8">
        <f t="shared" si="0"/>
        <v>8657.904469000001</v>
      </c>
      <c r="K8">
        <f t="shared" si="1"/>
        <v>8766.1937300000009</v>
      </c>
      <c r="L8">
        <f t="shared" si="2"/>
        <v>8713.3651639999989</v>
      </c>
      <c r="M8">
        <f t="shared" si="3"/>
        <v>9914.2787420000004</v>
      </c>
      <c r="O8">
        <f t="shared" si="5"/>
        <v>1290.0567626999982</v>
      </c>
      <c r="P8">
        <f t="shared" si="4"/>
        <v>1181.7675016999983</v>
      </c>
      <c r="Q8">
        <f t="shared" si="4"/>
        <v>1234.5960677000003</v>
      </c>
    </row>
    <row r="9" spans="1:22" x14ac:dyDescent="0.25">
      <c r="A9">
        <v>30.340121</v>
      </c>
      <c r="B9">
        <v>8618.2000000000007</v>
      </c>
      <c r="C9">
        <v>29.515153000000002</v>
      </c>
      <c r="D9">
        <v>8723</v>
      </c>
      <c r="E9">
        <v>29.881315000000001</v>
      </c>
      <c r="F9">
        <v>8671.32</v>
      </c>
      <c r="G9">
        <v>2.4410509999999999</v>
      </c>
      <c r="H9">
        <v>9903.8799999999992</v>
      </c>
      <c r="J9">
        <f t="shared" si="0"/>
        <v>8648.540121</v>
      </c>
      <c r="K9">
        <f t="shared" si="1"/>
        <v>8752.5151530000003</v>
      </c>
      <c r="L9">
        <f t="shared" si="2"/>
        <v>8701.2013150000002</v>
      </c>
      <c r="M9">
        <f t="shared" si="3"/>
        <v>9906.321050999999</v>
      </c>
      <c r="O9">
        <f t="shared" si="5"/>
        <v>1299.4211106999992</v>
      </c>
      <c r="P9">
        <f t="shared" si="4"/>
        <v>1195.4460786999989</v>
      </c>
      <c r="Q9">
        <f t="shared" si="4"/>
        <v>1246.7599166999989</v>
      </c>
    </row>
    <row r="10" spans="1:22" x14ac:dyDescent="0.25">
      <c r="A10">
        <v>31.156725000000002</v>
      </c>
      <c r="B10">
        <v>8684.92</v>
      </c>
      <c r="C10">
        <v>28.975812000000001</v>
      </c>
      <c r="D10">
        <v>8806.2000000000007</v>
      </c>
      <c r="E10">
        <v>29.223478</v>
      </c>
      <c r="F10">
        <v>8739.7999999999993</v>
      </c>
      <c r="G10">
        <v>5.8977060000000003</v>
      </c>
      <c r="H10">
        <v>9961.08</v>
      </c>
      <c r="J10">
        <f t="shared" si="0"/>
        <v>8716.0767250000008</v>
      </c>
      <c r="K10">
        <f t="shared" si="1"/>
        <v>8835.1758120000013</v>
      </c>
      <c r="L10">
        <f t="shared" si="2"/>
        <v>8769.0234779999992</v>
      </c>
      <c r="M10">
        <f t="shared" si="3"/>
        <v>9966.9777059999997</v>
      </c>
      <c r="O10">
        <f t="shared" si="5"/>
        <v>1231.8845066999984</v>
      </c>
      <c r="P10">
        <f t="shared" si="4"/>
        <v>1112.7854196999979</v>
      </c>
      <c r="Q10">
        <f t="shared" si="4"/>
        <v>1178.9377537</v>
      </c>
    </row>
    <row r="11" spans="1:22" x14ac:dyDescent="0.25">
      <c r="A11">
        <v>30.464682</v>
      </c>
      <c r="B11">
        <v>8671.8799999999992</v>
      </c>
      <c r="C11">
        <v>29.551127000000001</v>
      </c>
      <c r="D11">
        <v>8788.36</v>
      </c>
      <c r="E11">
        <v>28.88701</v>
      </c>
      <c r="F11">
        <v>8724.84</v>
      </c>
      <c r="G11">
        <v>5.5274000000000001</v>
      </c>
      <c r="H11">
        <v>9947.56</v>
      </c>
      <c r="J11">
        <f t="shared" si="0"/>
        <v>8702.344681999999</v>
      </c>
      <c r="K11">
        <f t="shared" si="1"/>
        <v>8817.9111270000012</v>
      </c>
      <c r="L11">
        <f t="shared" si="2"/>
        <v>8753.7270100000005</v>
      </c>
      <c r="M11">
        <f t="shared" si="3"/>
        <v>9953.0874000000003</v>
      </c>
      <c r="O11">
        <f t="shared" si="5"/>
        <v>1245.6165497000002</v>
      </c>
      <c r="P11">
        <f t="shared" si="4"/>
        <v>1130.050104699998</v>
      </c>
      <c r="Q11">
        <f t="shared" si="4"/>
        <v>1194.2342216999987</v>
      </c>
    </row>
    <row r="12" spans="1:22" x14ac:dyDescent="0.25">
      <c r="A12">
        <v>29.205098</v>
      </c>
      <c r="B12">
        <v>8660.6</v>
      </c>
      <c r="C12">
        <v>31.704029999999999</v>
      </c>
      <c r="D12">
        <v>8770.92</v>
      </c>
      <c r="E12">
        <v>29.931505000000001</v>
      </c>
      <c r="F12">
        <v>8709.64</v>
      </c>
      <c r="G12">
        <v>6.5151729999999999</v>
      </c>
      <c r="H12">
        <v>9934.52</v>
      </c>
      <c r="J12">
        <f t="shared" si="0"/>
        <v>8689.8050980000007</v>
      </c>
      <c r="K12">
        <f t="shared" si="1"/>
        <v>8802.6240300000009</v>
      </c>
      <c r="L12">
        <f t="shared" si="2"/>
        <v>8739.5715049999999</v>
      </c>
      <c r="M12">
        <f t="shared" si="3"/>
        <v>9941.0351730000002</v>
      </c>
      <c r="O12">
        <f t="shared" si="5"/>
        <v>1258.1561336999985</v>
      </c>
      <c r="P12">
        <f t="shared" si="4"/>
        <v>1145.3372016999983</v>
      </c>
      <c r="Q12">
        <f t="shared" si="4"/>
        <v>1208.3897266999993</v>
      </c>
    </row>
    <row r="13" spans="1:22" x14ac:dyDescent="0.25">
      <c r="A13">
        <v>29.593643</v>
      </c>
      <c r="B13">
        <v>8648.44</v>
      </c>
      <c r="C13">
        <v>30.717775</v>
      </c>
      <c r="D13">
        <v>8756.52</v>
      </c>
      <c r="E13">
        <v>30.313358999999998</v>
      </c>
      <c r="F13">
        <v>8696.92</v>
      </c>
      <c r="G13">
        <v>5.8346099999999996</v>
      </c>
      <c r="H13">
        <v>9924.84</v>
      </c>
      <c r="J13">
        <f t="shared" si="0"/>
        <v>8678.0336430000007</v>
      </c>
      <c r="K13">
        <f t="shared" si="1"/>
        <v>8787.2377749999996</v>
      </c>
      <c r="L13">
        <f t="shared" si="2"/>
        <v>8727.2333589999998</v>
      </c>
      <c r="M13">
        <f t="shared" si="3"/>
        <v>9930.67461</v>
      </c>
      <c r="O13">
        <f t="shared" si="5"/>
        <v>1269.9275886999985</v>
      </c>
      <c r="P13">
        <f t="shared" si="4"/>
        <v>1160.7234566999996</v>
      </c>
      <c r="Q13">
        <f t="shared" si="4"/>
        <v>1220.7278726999994</v>
      </c>
    </row>
    <row r="14" spans="1:22" x14ac:dyDescent="0.25">
      <c r="A14">
        <v>29.587669000000002</v>
      </c>
      <c r="B14">
        <v>8636.92</v>
      </c>
      <c r="C14">
        <v>29.719063999999999</v>
      </c>
      <c r="D14">
        <v>8741.4</v>
      </c>
      <c r="E14">
        <v>31.515488000000001</v>
      </c>
      <c r="F14">
        <v>8682.76</v>
      </c>
      <c r="G14">
        <v>5.3030290000000004</v>
      </c>
      <c r="H14">
        <v>9915</v>
      </c>
      <c r="J14">
        <f t="shared" si="0"/>
        <v>8666.5076690000005</v>
      </c>
      <c r="K14">
        <f t="shared" si="1"/>
        <v>8771.1190640000004</v>
      </c>
      <c r="L14">
        <f t="shared" si="2"/>
        <v>8714.2754879999993</v>
      </c>
      <c r="M14">
        <f t="shared" si="3"/>
        <v>9920.3030290000006</v>
      </c>
      <c r="O14">
        <f t="shared" si="5"/>
        <v>1281.4535626999987</v>
      </c>
      <c r="P14">
        <f t="shared" si="4"/>
        <v>1176.8421676999988</v>
      </c>
      <c r="Q14">
        <f t="shared" si="4"/>
        <v>1233.6857436999999</v>
      </c>
    </row>
    <row r="15" spans="1:22" x14ac:dyDescent="0.25">
      <c r="A15">
        <v>30.687204999999999</v>
      </c>
      <c r="B15">
        <v>8626.1200000000008</v>
      </c>
      <c r="C15">
        <v>28.748614</v>
      </c>
      <c r="D15">
        <v>8727.8799999999992</v>
      </c>
      <c r="E15">
        <v>29.516088</v>
      </c>
      <c r="F15">
        <v>8672.1200000000008</v>
      </c>
      <c r="G15">
        <v>5.9106569999999996</v>
      </c>
      <c r="H15">
        <v>9906.84</v>
      </c>
      <c r="J15">
        <f t="shared" si="0"/>
        <v>8656.807205000001</v>
      </c>
      <c r="K15">
        <f t="shared" si="1"/>
        <v>8756.6286139999993</v>
      </c>
      <c r="L15">
        <f t="shared" si="2"/>
        <v>8701.6360880000011</v>
      </c>
      <c r="M15">
        <f t="shared" si="3"/>
        <v>9912.7506570000005</v>
      </c>
      <c r="O15">
        <f t="shared" si="5"/>
        <v>1291.1540266999982</v>
      </c>
      <c r="P15">
        <f t="shared" si="4"/>
        <v>1191.3326176999999</v>
      </c>
      <c r="Q15">
        <f t="shared" si="4"/>
        <v>1246.3251436999981</v>
      </c>
    </row>
    <row r="16" spans="1:22" x14ac:dyDescent="0.25">
      <c r="A16">
        <v>30.726175999999999</v>
      </c>
      <c r="B16">
        <v>8695.16</v>
      </c>
      <c r="C16">
        <v>28.560514000000001</v>
      </c>
      <c r="D16">
        <v>8812.2000000000007</v>
      </c>
      <c r="E16">
        <v>29.650713</v>
      </c>
      <c r="F16">
        <v>8742.0400000000009</v>
      </c>
      <c r="G16">
        <v>0.32675100000000001</v>
      </c>
      <c r="H16">
        <v>9970.2000000000007</v>
      </c>
      <c r="J16">
        <f t="shared" si="0"/>
        <v>8725.886176</v>
      </c>
      <c r="K16">
        <f t="shared" si="1"/>
        <v>8840.7605140000014</v>
      </c>
      <c r="L16">
        <f t="shared" si="2"/>
        <v>8771.6907130000018</v>
      </c>
      <c r="M16">
        <f t="shared" si="3"/>
        <v>9970.5267510000012</v>
      </c>
      <c r="O16">
        <f t="shared" si="5"/>
        <v>1222.0750556999992</v>
      </c>
      <c r="P16">
        <f t="shared" si="4"/>
        <v>1107.2007176999978</v>
      </c>
      <c r="Q16">
        <f t="shared" si="4"/>
        <v>1176.2705186999974</v>
      </c>
    </row>
    <row r="17" spans="1:17" x14ac:dyDescent="0.25">
      <c r="A17">
        <v>31.014237000000001</v>
      </c>
      <c r="B17">
        <v>8682.2000000000007</v>
      </c>
      <c r="C17">
        <v>30.122976999999999</v>
      </c>
      <c r="D17">
        <v>8793.8799999999992</v>
      </c>
      <c r="E17">
        <v>29.436876000000002</v>
      </c>
      <c r="F17">
        <v>8726.36</v>
      </c>
      <c r="G17">
        <v>5.9404130000000004</v>
      </c>
      <c r="H17">
        <v>9956.92</v>
      </c>
      <c r="J17">
        <f t="shared" si="0"/>
        <v>8713.2142370000001</v>
      </c>
      <c r="K17">
        <f t="shared" si="1"/>
        <v>8824.0029770000001</v>
      </c>
      <c r="L17">
        <f t="shared" si="2"/>
        <v>8755.7968760000003</v>
      </c>
      <c r="M17">
        <f t="shared" si="3"/>
        <v>9962.8604130000003</v>
      </c>
      <c r="O17">
        <f t="shared" si="5"/>
        <v>1234.746994699999</v>
      </c>
      <c r="P17">
        <f t="shared" si="4"/>
        <v>1123.9582546999991</v>
      </c>
      <c r="Q17">
        <f t="shared" si="4"/>
        <v>1192.1643556999989</v>
      </c>
    </row>
    <row r="18" spans="1:17" x14ac:dyDescent="0.25">
      <c r="A18">
        <v>29.98592</v>
      </c>
      <c r="B18">
        <v>8670.68</v>
      </c>
      <c r="C18">
        <v>30.685068000000001</v>
      </c>
      <c r="D18">
        <v>8778.0400000000009</v>
      </c>
      <c r="E18">
        <v>28.790883000000001</v>
      </c>
      <c r="F18">
        <v>8713</v>
      </c>
      <c r="G18">
        <v>6.0875820000000003</v>
      </c>
      <c r="H18">
        <v>9945.4</v>
      </c>
      <c r="J18">
        <f t="shared" si="0"/>
        <v>8700.6659199999995</v>
      </c>
      <c r="K18">
        <f t="shared" si="1"/>
        <v>8808.7250680000016</v>
      </c>
      <c r="L18">
        <f t="shared" si="2"/>
        <v>8741.7908829999997</v>
      </c>
      <c r="M18">
        <f t="shared" si="3"/>
        <v>9951.4875819999997</v>
      </c>
      <c r="O18">
        <f t="shared" si="5"/>
        <v>1247.2953116999997</v>
      </c>
      <c r="P18">
        <f t="shared" si="4"/>
        <v>1139.2361636999976</v>
      </c>
      <c r="Q18">
        <f t="shared" si="4"/>
        <v>1206.1703486999995</v>
      </c>
    </row>
    <row r="19" spans="1:17" x14ac:dyDescent="0.25">
      <c r="A19">
        <v>29.505512</v>
      </c>
      <c r="B19">
        <v>8659.24</v>
      </c>
      <c r="C19">
        <v>31.222878999999999</v>
      </c>
      <c r="D19">
        <v>8762.84</v>
      </c>
      <c r="E19">
        <v>30.432687000000001</v>
      </c>
      <c r="F19">
        <v>8698.76</v>
      </c>
      <c r="G19">
        <v>6.115094</v>
      </c>
      <c r="H19">
        <v>9934.36</v>
      </c>
      <c r="J19">
        <f t="shared" si="0"/>
        <v>8688.7455119999995</v>
      </c>
      <c r="K19">
        <f t="shared" si="1"/>
        <v>8794.062879000001</v>
      </c>
      <c r="L19">
        <f t="shared" si="2"/>
        <v>8729.1926870000007</v>
      </c>
      <c r="M19">
        <f t="shared" si="3"/>
        <v>9940.4750940000013</v>
      </c>
      <c r="O19">
        <f t="shared" si="5"/>
        <v>1259.2157196999997</v>
      </c>
      <c r="P19">
        <f t="shared" si="4"/>
        <v>1153.8983526999982</v>
      </c>
      <c r="Q19">
        <f t="shared" si="4"/>
        <v>1218.7685446999985</v>
      </c>
    </row>
    <row r="20" spans="1:17" x14ac:dyDescent="0.25">
      <c r="A20">
        <v>28.395406999999999</v>
      </c>
      <c r="B20">
        <v>8648.1200000000008</v>
      </c>
      <c r="C20">
        <v>30.099226000000002</v>
      </c>
      <c r="D20">
        <v>8747.32</v>
      </c>
      <c r="E20">
        <v>30.589164</v>
      </c>
      <c r="F20">
        <v>8685.16</v>
      </c>
      <c r="G20">
        <v>5.5552590000000004</v>
      </c>
      <c r="H20">
        <v>9925</v>
      </c>
      <c r="J20">
        <f t="shared" si="0"/>
        <v>8676.5154070000008</v>
      </c>
      <c r="K20">
        <f t="shared" si="1"/>
        <v>8777.419226</v>
      </c>
      <c r="L20">
        <f t="shared" si="2"/>
        <v>8715.7491640000007</v>
      </c>
      <c r="M20">
        <f t="shared" si="3"/>
        <v>9930.5552590000007</v>
      </c>
      <c r="O20">
        <f t="shared" si="5"/>
        <v>1271.4458246999984</v>
      </c>
      <c r="P20">
        <f t="shared" si="5"/>
        <v>1170.5420056999992</v>
      </c>
      <c r="Q20">
        <f t="shared" si="5"/>
        <v>1232.2120676999984</v>
      </c>
    </row>
    <row r="21" spans="1:17" x14ac:dyDescent="0.25">
      <c r="A21">
        <v>29.136120999999999</v>
      </c>
      <c r="B21">
        <v>8637.64</v>
      </c>
      <c r="C21">
        <v>29.539667000000001</v>
      </c>
      <c r="D21">
        <v>8733.64</v>
      </c>
      <c r="E21">
        <v>30.153852000000001</v>
      </c>
      <c r="F21">
        <v>8673.48</v>
      </c>
      <c r="G21">
        <v>6.2542540000000004</v>
      </c>
      <c r="H21">
        <v>9916.2800000000007</v>
      </c>
      <c r="J21">
        <f t="shared" si="0"/>
        <v>8666.776120999999</v>
      </c>
      <c r="K21">
        <f t="shared" si="1"/>
        <v>8763.1796669999985</v>
      </c>
      <c r="L21">
        <f t="shared" si="2"/>
        <v>8703.633851999999</v>
      </c>
      <c r="M21">
        <f t="shared" si="3"/>
        <v>9922.5342540000001</v>
      </c>
      <c r="O21">
        <f t="shared" si="5"/>
        <v>1281.1851107000002</v>
      </c>
      <c r="P21">
        <f t="shared" si="5"/>
        <v>1184.7815647000007</v>
      </c>
      <c r="Q21">
        <f t="shared" si="5"/>
        <v>1244.3273797000002</v>
      </c>
    </row>
    <row r="22" spans="1:17" x14ac:dyDescent="0.25">
      <c r="A22">
        <v>30.746499</v>
      </c>
      <c r="B22">
        <v>8705.16</v>
      </c>
      <c r="C22">
        <v>29.141407000000001</v>
      </c>
      <c r="D22">
        <v>8818.2800000000007</v>
      </c>
      <c r="E22">
        <v>28.945077000000001</v>
      </c>
      <c r="F22">
        <v>8744.2800000000007</v>
      </c>
      <c r="G22">
        <v>5.5909849999999999</v>
      </c>
      <c r="H22">
        <v>9979.08</v>
      </c>
      <c r="J22">
        <f t="shared" si="0"/>
        <v>8735.9064990000006</v>
      </c>
      <c r="K22">
        <f t="shared" si="1"/>
        <v>8847.4214069999998</v>
      </c>
      <c r="L22">
        <f t="shared" si="2"/>
        <v>8773.225077000001</v>
      </c>
      <c r="M22">
        <f t="shared" si="3"/>
        <v>9984.6709850000007</v>
      </c>
      <c r="O22">
        <f t="shared" si="5"/>
        <v>1212.0547326999986</v>
      </c>
      <c r="P22">
        <f t="shared" si="5"/>
        <v>1100.5398246999994</v>
      </c>
      <c r="Q22">
        <f t="shared" si="5"/>
        <v>1174.7361546999982</v>
      </c>
    </row>
    <row r="23" spans="1:17" x14ac:dyDescent="0.25">
      <c r="A23">
        <v>30.136901000000002</v>
      </c>
      <c r="B23">
        <v>8692.2000000000007</v>
      </c>
      <c r="C23">
        <v>29.568950999999998</v>
      </c>
      <c r="D23">
        <v>8800.36</v>
      </c>
      <c r="E23">
        <v>28.149739</v>
      </c>
      <c r="F23">
        <v>8728.92</v>
      </c>
      <c r="G23">
        <v>5.6361749999999997</v>
      </c>
      <c r="H23">
        <v>9966.68</v>
      </c>
      <c r="J23">
        <f t="shared" si="0"/>
        <v>8722.3369010000006</v>
      </c>
      <c r="K23">
        <f t="shared" si="1"/>
        <v>8829.9289509999999</v>
      </c>
      <c r="L23">
        <f t="shared" si="2"/>
        <v>8757.0697390000005</v>
      </c>
      <c r="M23">
        <f t="shared" si="3"/>
        <v>9972.3161749999999</v>
      </c>
      <c r="O23">
        <f t="shared" si="5"/>
        <v>1225.6243306999986</v>
      </c>
      <c r="P23">
        <f t="shared" si="5"/>
        <v>1118.0322806999993</v>
      </c>
      <c r="Q23">
        <f t="shared" si="5"/>
        <v>1190.8914926999987</v>
      </c>
    </row>
    <row r="24" spans="1:17" x14ac:dyDescent="0.25">
      <c r="A24">
        <v>31.013386000000001</v>
      </c>
      <c r="B24">
        <v>8680.2000000000007</v>
      </c>
      <c r="C24">
        <v>29.793747</v>
      </c>
      <c r="D24">
        <v>8784.1200000000008</v>
      </c>
      <c r="E24">
        <v>28.767878</v>
      </c>
      <c r="F24">
        <v>8714.2800000000007</v>
      </c>
      <c r="G24">
        <v>4.7246319999999997</v>
      </c>
      <c r="H24">
        <v>9956.2800000000007</v>
      </c>
      <c r="J24">
        <f t="shared" si="0"/>
        <v>8711.2133860000013</v>
      </c>
      <c r="K24">
        <f t="shared" si="1"/>
        <v>8813.9137470000005</v>
      </c>
      <c r="L24">
        <f t="shared" si="2"/>
        <v>8743.0478780000012</v>
      </c>
      <c r="M24">
        <f t="shared" si="3"/>
        <v>9961.0046320000001</v>
      </c>
      <c r="O24">
        <f t="shared" si="5"/>
        <v>1236.7478456999979</v>
      </c>
      <c r="P24">
        <f t="shared" si="5"/>
        <v>1134.0474846999987</v>
      </c>
      <c r="Q24">
        <f t="shared" si="5"/>
        <v>1204.913353699998</v>
      </c>
    </row>
    <row r="25" spans="1:17" x14ac:dyDescent="0.25">
      <c r="A25">
        <v>30.248146999999999</v>
      </c>
      <c r="B25">
        <v>8668.92</v>
      </c>
      <c r="C25">
        <v>30.280926999999998</v>
      </c>
      <c r="D25">
        <v>8768.68</v>
      </c>
      <c r="E25">
        <v>30.083753999999999</v>
      </c>
      <c r="F25">
        <v>8700.68</v>
      </c>
      <c r="G25">
        <v>5.6259899999999998</v>
      </c>
      <c r="H25">
        <v>9945.7999999999993</v>
      </c>
      <c r="J25">
        <f t="shared" si="0"/>
        <v>8699.1681470000003</v>
      </c>
      <c r="K25">
        <f t="shared" si="1"/>
        <v>8798.9609270000001</v>
      </c>
      <c r="L25">
        <f t="shared" si="2"/>
        <v>8730.7637539999996</v>
      </c>
      <c r="M25">
        <f t="shared" si="3"/>
        <v>9951.4259899999997</v>
      </c>
      <c r="O25">
        <f t="shared" si="5"/>
        <v>1248.7930846999989</v>
      </c>
      <c r="P25">
        <f t="shared" si="5"/>
        <v>1149.0003046999991</v>
      </c>
      <c r="Q25">
        <f t="shared" si="5"/>
        <v>1217.1974776999996</v>
      </c>
    </row>
    <row r="26" spans="1:17" x14ac:dyDescent="0.25">
      <c r="A26">
        <v>29.153269999999999</v>
      </c>
      <c r="B26">
        <v>8657.7999999999993</v>
      </c>
      <c r="C26">
        <v>30.215568999999999</v>
      </c>
      <c r="D26">
        <v>8752.92</v>
      </c>
      <c r="E26">
        <v>30.798757999999999</v>
      </c>
      <c r="F26">
        <v>8686.36</v>
      </c>
      <c r="G26">
        <v>6.2726259999999998</v>
      </c>
      <c r="H26">
        <v>9934.84</v>
      </c>
      <c r="J26">
        <f t="shared" si="0"/>
        <v>8686.95327</v>
      </c>
      <c r="K26">
        <f t="shared" si="1"/>
        <v>8783.135569</v>
      </c>
      <c r="L26">
        <f t="shared" si="2"/>
        <v>8717.1587580000014</v>
      </c>
      <c r="M26">
        <f t="shared" si="3"/>
        <v>9941.1126260000001</v>
      </c>
      <c r="O26">
        <f t="shared" si="5"/>
        <v>1261.0079616999992</v>
      </c>
      <c r="P26">
        <f t="shared" si="5"/>
        <v>1164.8256626999992</v>
      </c>
      <c r="Q26">
        <f t="shared" si="5"/>
        <v>1230.8024736999978</v>
      </c>
    </row>
    <row r="27" spans="1:17" x14ac:dyDescent="0.25">
      <c r="A27">
        <v>0</v>
      </c>
      <c r="B27">
        <v>8646.76</v>
      </c>
      <c r="C27">
        <v>29.383227999999999</v>
      </c>
      <c r="D27">
        <v>8739.4</v>
      </c>
      <c r="E27">
        <v>30.637678000000001</v>
      </c>
      <c r="F27">
        <v>8674.6</v>
      </c>
      <c r="G27">
        <v>5.6419829999999997</v>
      </c>
      <c r="H27">
        <v>9927.48</v>
      </c>
      <c r="J27">
        <f t="shared" si="0"/>
        <v>8646.76</v>
      </c>
      <c r="K27">
        <f t="shared" si="1"/>
        <v>8768.7832280000002</v>
      </c>
      <c r="L27">
        <f t="shared" si="2"/>
        <v>8705.2376779999995</v>
      </c>
      <c r="M27">
        <f t="shared" si="3"/>
        <v>9933.1219829999991</v>
      </c>
      <c r="O27">
        <f t="shared" si="5"/>
        <v>1301.201231699999</v>
      </c>
      <c r="P27">
        <f t="shared" si="5"/>
        <v>1179.178003699999</v>
      </c>
      <c r="Q27">
        <f t="shared" si="5"/>
        <v>1242.7235536999997</v>
      </c>
    </row>
    <row r="28" spans="1:17" x14ac:dyDescent="0.25">
      <c r="A28">
        <v>28.716221999999998</v>
      </c>
      <c r="B28">
        <v>8715.32</v>
      </c>
      <c r="C28">
        <v>29.365207000000002</v>
      </c>
      <c r="D28">
        <v>8822.2000000000007</v>
      </c>
      <c r="E28">
        <v>29.187622000000001</v>
      </c>
      <c r="F28">
        <v>8744.36</v>
      </c>
      <c r="G28">
        <v>4.7106479999999999</v>
      </c>
      <c r="H28">
        <v>9989</v>
      </c>
      <c r="J28">
        <f t="shared" si="0"/>
        <v>8744.0362219999988</v>
      </c>
      <c r="K28">
        <f t="shared" si="1"/>
        <v>8851.5652070000015</v>
      </c>
      <c r="L28">
        <f t="shared" si="2"/>
        <v>8773.547622</v>
      </c>
      <c r="M28">
        <f t="shared" si="3"/>
        <v>9993.7106480000002</v>
      </c>
      <c r="O28">
        <f t="shared" si="5"/>
        <v>1203.9250097000004</v>
      </c>
      <c r="P28">
        <f t="shared" si="5"/>
        <v>1096.3960246999977</v>
      </c>
      <c r="Q28">
        <f t="shared" si="5"/>
        <v>1174.4136096999991</v>
      </c>
    </row>
    <row r="29" spans="1:17" x14ac:dyDescent="0.25">
      <c r="A29">
        <v>30.111181999999999</v>
      </c>
      <c r="B29">
        <v>8701.4</v>
      </c>
      <c r="C29">
        <v>28.386742000000002</v>
      </c>
      <c r="D29">
        <v>8805.7199999999993</v>
      </c>
      <c r="E29">
        <v>28.323053999999999</v>
      </c>
      <c r="F29">
        <v>8729.4</v>
      </c>
      <c r="G29">
        <v>5.4275789999999997</v>
      </c>
      <c r="H29">
        <v>9976.44</v>
      </c>
      <c r="J29">
        <f t="shared" si="0"/>
        <v>8731.5111820000002</v>
      </c>
      <c r="K29">
        <f t="shared" si="1"/>
        <v>8834.1067419999999</v>
      </c>
      <c r="L29">
        <f t="shared" si="2"/>
        <v>8757.723054</v>
      </c>
      <c r="M29">
        <f t="shared" si="3"/>
        <v>9981.8675789999998</v>
      </c>
      <c r="O29">
        <f t="shared" si="5"/>
        <v>1216.450049699999</v>
      </c>
      <c r="P29">
        <f t="shared" si="5"/>
        <v>1113.8544896999992</v>
      </c>
      <c r="Q29">
        <f t="shared" si="5"/>
        <v>1190.2381776999991</v>
      </c>
    </row>
    <row r="30" spans="1:17" x14ac:dyDescent="0.25">
      <c r="A30">
        <v>30.540897999999999</v>
      </c>
      <c r="B30">
        <v>8689.08</v>
      </c>
      <c r="C30">
        <v>29.043316999999998</v>
      </c>
      <c r="D30">
        <v>8789</v>
      </c>
      <c r="E30">
        <v>28.796334000000002</v>
      </c>
      <c r="F30">
        <v>8714.52</v>
      </c>
      <c r="G30">
        <v>5.6001909999999997</v>
      </c>
      <c r="H30">
        <v>9966.1200000000008</v>
      </c>
      <c r="J30">
        <f t="shared" si="0"/>
        <v>8719.6208979999992</v>
      </c>
      <c r="K30">
        <f t="shared" si="1"/>
        <v>8818.0433169999997</v>
      </c>
      <c r="L30">
        <f t="shared" si="2"/>
        <v>8743.316334000001</v>
      </c>
      <c r="M30">
        <f t="shared" si="3"/>
        <v>9971.7201910000003</v>
      </c>
      <c r="O30">
        <f t="shared" si="5"/>
        <v>1228.3403337</v>
      </c>
      <c r="P30">
        <f t="shared" si="5"/>
        <v>1129.9179146999995</v>
      </c>
      <c r="Q30">
        <f t="shared" si="5"/>
        <v>1204.6448976999982</v>
      </c>
    </row>
    <row r="31" spans="1:17" x14ac:dyDescent="0.25">
      <c r="A31">
        <v>30.853636000000002</v>
      </c>
      <c r="B31">
        <v>8677.7199999999993</v>
      </c>
      <c r="C31">
        <v>30.042375</v>
      </c>
      <c r="D31">
        <v>8772.84</v>
      </c>
      <c r="E31">
        <v>30.222269000000001</v>
      </c>
      <c r="F31">
        <v>8700.6</v>
      </c>
      <c r="G31">
        <v>5.5053349999999996</v>
      </c>
      <c r="H31">
        <v>9956.0400000000009</v>
      </c>
      <c r="J31">
        <f t="shared" si="0"/>
        <v>8708.5736359999992</v>
      </c>
      <c r="K31">
        <f t="shared" si="1"/>
        <v>8802.882375000001</v>
      </c>
      <c r="L31">
        <f t="shared" si="2"/>
        <v>8730.8222690000002</v>
      </c>
      <c r="M31">
        <f t="shared" si="3"/>
        <v>9961.5453350000007</v>
      </c>
      <c r="O31">
        <f t="shared" si="5"/>
        <v>1239.3875957</v>
      </c>
      <c r="P31">
        <f t="shared" si="5"/>
        <v>1145.0788566999981</v>
      </c>
      <c r="Q31">
        <f t="shared" si="5"/>
        <v>1217.138962699999</v>
      </c>
    </row>
    <row r="32" spans="1:17" x14ac:dyDescent="0.25">
      <c r="A32">
        <v>29.947429</v>
      </c>
      <c r="B32">
        <v>8666.1200000000008</v>
      </c>
      <c r="C32">
        <v>30.626532000000001</v>
      </c>
      <c r="D32">
        <v>8756.68</v>
      </c>
      <c r="E32">
        <v>30.481075000000001</v>
      </c>
      <c r="F32">
        <v>8686.68</v>
      </c>
      <c r="G32">
        <v>5.9565809999999999</v>
      </c>
      <c r="H32">
        <v>9946.1200000000008</v>
      </c>
      <c r="J32">
        <f t="shared" si="0"/>
        <v>8696.0674290000006</v>
      </c>
      <c r="K32">
        <f t="shared" si="1"/>
        <v>8787.3065320000005</v>
      </c>
      <c r="L32">
        <f t="shared" si="2"/>
        <v>8717.161075</v>
      </c>
      <c r="M32">
        <f t="shared" si="3"/>
        <v>9952.0765810000012</v>
      </c>
      <c r="O32">
        <f t="shared" si="5"/>
        <v>1251.8938026999986</v>
      </c>
      <c r="P32">
        <f t="shared" si="5"/>
        <v>1160.6546996999987</v>
      </c>
      <c r="Q32">
        <f t="shared" si="5"/>
        <v>1230.8001566999992</v>
      </c>
    </row>
    <row r="33" spans="1:17" x14ac:dyDescent="0.25">
      <c r="A33">
        <v>28.987998999999999</v>
      </c>
      <c r="B33">
        <v>8656.36</v>
      </c>
      <c r="C33">
        <v>29.656807000000001</v>
      </c>
      <c r="D33">
        <v>8743.16</v>
      </c>
      <c r="E33">
        <v>29.678913999999999</v>
      </c>
      <c r="F33">
        <v>8674.68</v>
      </c>
      <c r="G33">
        <v>5.1287349999999998</v>
      </c>
      <c r="H33">
        <v>9939.08</v>
      </c>
      <c r="J33">
        <f t="shared" si="0"/>
        <v>8685.3479990000014</v>
      </c>
      <c r="K33">
        <f t="shared" si="1"/>
        <v>8772.8168069999992</v>
      </c>
      <c r="L33">
        <f t="shared" si="2"/>
        <v>8704.3589140000004</v>
      </c>
      <c r="M33">
        <f t="shared" si="3"/>
        <v>9944.2087350000002</v>
      </c>
      <c r="O33">
        <f t="shared" si="5"/>
        <v>1262.6132326999978</v>
      </c>
      <c r="P33">
        <f t="shared" si="5"/>
        <v>1175.1444246999999</v>
      </c>
      <c r="Q33">
        <f t="shared" si="5"/>
        <v>1243.6023176999988</v>
      </c>
    </row>
    <row r="34" spans="1:17" x14ac:dyDescent="0.25">
      <c r="M34">
        <f>AVERAGE(M4:M33)</f>
        <v>9947.9612316999992</v>
      </c>
    </row>
    <row r="35" spans="1:17" x14ac:dyDescent="0.25">
      <c r="O35" s="9" t="s">
        <v>19</v>
      </c>
      <c r="P35" s="9"/>
      <c r="Q35" s="9"/>
    </row>
    <row r="36" spans="1:17" x14ac:dyDescent="0.25">
      <c r="O36" s="1" t="s">
        <v>6</v>
      </c>
      <c r="P36" s="1" t="s">
        <v>7</v>
      </c>
      <c r="Q36" s="1" t="s">
        <v>8</v>
      </c>
    </row>
    <row r="37" spans="1:17" x14ac:dyDescent="0.25">
      <c r="O37">
        <f>IF(AND(O4&gt;$T$6,O4&lt;$T$7),O4,0)</f>
        <v>1236.458920699999</v>
      </c>
      <c r="P37">
        <f>IF(AND(P4&gt;$U$6,P4&lt;$U$7),P4,0)</f>
        <v>1118.2858476999991</v>
      </c>
      <c r="Q37">
        <f>IF(AND(Q4&gt;$V$6,Q4&lt;$V$7),Q4,0)</f>
        <v>1180.0408516999996</v>
      </c>
    </row>
    <row r="38" spans="1:17" x14ac:dyDescent="0.25">
      <c r="O38">
        <f t="shared" ref="O38:O66" si="9">IF(AND(O5&gt;$T$6,O5&lt;$T$7),O5,0)</f>
        <v>1253.9745406999991</v>
      </c>
      <c r="P38">
        <f t="shared" ref="P38:P66" si="10">IF(AND(P5&gt;$U$6,P5&lt;$U$7),P5,0)</f>
        <v>1134.9509706999997</v>
      </c>
      <c r="Q38">
        <f t="shared" ref="Q38:Q66" si="11">IF(AND(Q5&gt;$V$6,Q5&lt;$V$7),Q5,0)</f>
        <v>1195.3305046999994</v>
      </c>
    </row>
    <row r="39" spans="1:17" x14ac:dyDescent="0.25">
      <c r="O39">
        <f t="shared" si="9"/>
        <v>1267.1207806999992</v>
      </c>
      <c r="P39">
        <f t="shared" si="10"/>
        <v>1150.1903436999983</v>
      </c>
      <c r="Q39">
        <f t="shared" si="11"/>
        <v>1209.3508526999995</v>
      </c>
    </row>
    <row r="40" spans="1:17" x14ac:dyDescent="0.25">
      <c r="O40">
        <f t="shared" si="9"/>
        <v>1278.0195526999978</v>
      </c>
      <c r="P40">
        <f t="shared" si="10"/>
        <v>1166.0146277000003</v>
      </c>
      <c r="Q40">
        <f t="shared" si="11"/>
        <v>1221.5425806999992</v>
      </c>
    </row>
    <row r="41" spans="1:17" x14ac:dyDescent="0.25">
      <c r="O41">
        <f t="shared" si="9"/>
        <v>1290.0567626999982</v>
      </c>
      <c r="P41">
        <f t="shared" si="10"/>
        <v>1181.7675016999983</v>
      </c>
      <c r="Q41">
        <f t="shared" si="11"/>
        <v>1234.5960677000003</v>
      </c>
    </row>
    <row r="42" spans="1:17" x14ac:dyDescent="0.25">
      <c r="O42">
        <f t="shared" si="9"/>
        <v>1299.4211106999992</v>
      </c>
      <c r="P42">
        <f t="shared" si="10"/>
        <v>1195.4460786999989</v>
      </c>
      <c r="Q42">
        <f t="shared" si="11"/>
        <v>1246.7599166999989</v>
      </c>
    </row>
    <row r="43" spans="1:17" x14ac:dyDescent="0.25">
      <c r="O43">
        <f t="shared" si="9"/>
        <v>1231.8845066999984</v>
      </c>
      <c r="P43">
        <f t="shared" si="10"/>
        <v>1112.7854196999979</v>
      </c>
      <c r="Q43">
        <f t="shared" si="11"/>
        <v>1178.9377537</v>
      </c>
    </row>
    <row r="44" spans="1:17" x14ac:dyDescent="0.25">
      <c r="O44">
        <f t="shared" si="9"/>
        <v>1245.6165497000002</v>
      </c>
      <c r="P44">
        <f t="shared" si="10"/>
        <v>1130.050104699998</v>
      </c>
      <c r="Q44">
        <f t="shared" si="11"/>
        <v>1194.2342216999987</v>
      </c>
    </row>
    <row r="45" spans="1:17" x14ac:dyDescent="0.25">
      <c r="O45">
        <f t="shared" si="9"/>
        <v>1258.1561336999985</v>
      </c>
      <c r="P45">
        <f t="shared" si="10"/>
        <v>1145.3372016999983</v>
      </c>
      <c r="Q45">
        <f t="shared" si="11"/>
        <v>1208.3897266999993</v>
      </c>
    </row>
    <row r="46" spans="1:17" x14ac:dyDescent="0.25">
      <c r="O46">
        <f t="shared" si="9"/>
        <v>1269.9275886999985</v>
      </c>
      <c r="P46">
        <f t="shared" si="10"/>
        <v>1160.7234566999996</v>
      </c>
      <c r="Q46">
        <f t="shared" si="11"/>
        <v>1220.7278726999994</v>
      </c>
    </row>
    <row r="47" spans="1:17" x14ac:dyDescent="0.25">
      <c r="O47">
        <f t="shared" si="9"/>
        <v>1281.4535626999987</v>
      </c>
      <c r="P47">
        <f t="shared" si="10"/>
        <v>1176.8421676999988</v>
      </c>
      <c r="Q47">
        <f t="shared" si="11"/>
        <v>1233.6857436999999</v>
      </c>
    </row>
    <row r="48" spans="1:17" x14ac:dyDescent="0.25">
      <c r="O48">
        <f t="shared" si="9"/>
        <v>1291.1540266999982</v>
      </c>
      <c r="P48">
        <f t="shared" si="10"/>
        <v>1191.3326176999999</v>
      </c>
      <c r="Q48">
        <f t="shared" si="11"/>
        <v>1246.3251436999981</v>
      </c>
    </row>
    <row r="49" spans="15:17" x14ac:dyDescent="0.25">
      <c r="O49">
        <f t="shared" si="9"/>
        <v>1222.0750556999992</v>
      </c>
      <c r="P49">
        <f t="shared" si="10"/>
        <v>1107.2007176999978</v>
      </c>
      <c r="Q49">
        <f t="shared" si="11"/>
        <v>1176.2705186999974</v>
      </c>
    </row>
    <row r="50" spans="15:17" x14ac:dyDescent="0.25">
      <c r="O50">
        <f t="shared" si="9"/>
        <v>1234.746994699999</v>
      </c>
      <c r="P50">
        <f t="shared" si="10"/>
        <v>1123.9582546999991</v>
      </c>
      <c r="Q50">
        <f t="shared" si="11"/>
        <v>1192.1643556999989</v>
      </c>
    </row>
    <row r="51" spans="15:17" x14ac:dyDescent="0.25">
      <c r="O51">
        <f t="shared" si="9"/>
        <v>1247.2953116999997</v>
      </c>
      <c r="P51">
        <f t="shared" si="10"/>
        <v>1139.2361636999976</v>
      </c>
      <c r="Q51">
        <f t="shared" si="11"/>
        <v>1206.1703486999995</v>
      </c>
    </row>
    <row r="52" spans="15:17" x14ac:dyDescent="0.25">
      <c r="O52">
        <f t="shared" si="9"/>
        <v>1259.2157196999997</v>
      </c>
      <c r="P52">
        <f t="shared" si="10"/>
        <v>1153.8983526999982</v>
      </c>
      <c r="Q52">
        <f t="shared" si="11"/>
        <v>1218.7685446999985</v>
      </c>
    </row>
    <row r="53" spans="15:17" x14ac:dyDescent="0.25">
      <c r="O53">
        <f t="shared" si="9"/>
        <v>1271.4458246999984</v>
      </c>
      <c r="P53">
        <f t="shared" si="10"/>
        <v>1170.5420056999992</v>
      </c>
      <c r="Q53">
        <f t="shared" si="11"/>
        <v>1232.2120676999984</v>
      </c>
    </row>
    <row r="54" spans="15:17" x14ac:dyDescent="0.25">
      <c r="O54">
        <f t="shared" si="9"/>
        <v>1281.1851107000002</v>
      </c>
      <c r="P54">
        <f t="shared" si="10"/>
        <v>1184.7815647000007</v>
      </c>
      <c r="Q54">
        <f t="shared" si="11"/>
        <v>1244.3273797000002</v>
      </c>
    </row>
    <row r="55" spans="15:17" x14ac:dyDescent="0.25">
      <c r="O55">
        <f t="shared" si="9"/>
        <v>1212.0547326999986</v>
      </c>
      <c r="P55">
        <f t="shared" si="10"/>
        <v>1100.5398246999994</v>
      </c>
      <c r="Q55">
        <f t="shared" si="11"/>
        <v>1174.7361546999982</v>
      </c>
    </row>
    <row r="56" spans="15:17" x14ac:dyDescent="0.25">
      <c r="O56">
        <f t="shared" si="9"/>
        <v>1225.6243306999986</v>
      </c>
      <c r="P56">
        <f t="shared" si="10"/>
        <v>1118.0322806999993</v>
      </c>
      <c r="Q56">
        <f t="shared" si="11"/>
        <v>1190.8914926999987</v>
      </c>
    </row>
    <row r="57" spans="15:17" x14ac:dyDescent="0.25">
      <c r="O57">
        <f t="shared" si="9"/>
        <v>1236.7478456999979</v>
      </c>
      <c r="P57">
        <f t="shared" si="10"/>
        <v>1134.0474846999987</v>
      </c>
      <c r="Q57">
        <f t="shared" si="11"/>
        <v>1204.913353699998</v>
      </c>
    </row>
    <row r="58" spans="15:17" x14ac:dyDescent="0.25">
      <c r="O58">
        <f t="shared" si="9"/>
        <v>1248.7930846999989</v>
      </c>
      <c r="P58">
        <f t="shared" si="10"/>
        <v>1149.0003046999991</v>
      </c>
      <c r="Q58">
        <f t="shared" si="11"/>
        <v>1217.1974776999996</v>
      </c>
    </row>
    <row r="59" spans="15:17" x14ac:dyDescent="0.25">
      <c r="O59">
        <f t="shared" si="9"/>
        <v>1261.0079616999992</v>
      </c>
      <c r="P59">
        <f t="shared" si="10"/>
        <v>1164.8256626999992</v>
      </c>
      <c r="Q59">
        <f t="shared" si="11"/>
        <v>1230.8024736999978</v>
      </c>
    </row>
    <row r="60" spans="15:17" x14ac:dyDescent="0.25">
      <c r="O60">
        <f t="shared" si="9"/>
        <v>1301.201231699999</v>
      </c>
      <c r="P60">
        <f t="shared" si="10"/>
        <v>1179.178003699999</v>
      </c>
      <c r="Q60">
        <f t="shared" si="11"/>
        <v>1242.7235536999997</v>
      </c>
    </row>
    <row r="61" spans="15:17" x14ac:dyDescent="0.25">
      <c r="O61">
        <f t="shared" si="9"/>
        <v>1203.9250097000004</v>
      </c>
      <c r="P61">
        <f t="shared" si="10"/>
        <v>1096.3960246999977</v>
      </c>
      <c r="Q61">
        <f t="shared" si="11"/>
        <v>1174.4136096999991</v>
      </c>
    </row>
    <row r="62" spans="15:17" x14ac:dyDescent="0.25">
      <c r="O62">
        <f t="shared" si="9"/>
        <v>1216.450049699999</v>
      </c>
      <c r="P62">
        <f t="shared" si="10"/>
        <v>1113.8544896999992</v>
      </c>
      <c r="Q62">
        <f t="shared" si="11"/>
        <v>1190.2381776999991</v>
      </c>
    </row>
    <row r="63" spans="15:17" x14ac:dyDescent="0.25">
      <c r="O63">
        <f t="shared" si="9"/>
        <v>1228.3403337</v>
      </c>
      <c r="P63">
        <f t="shared" si="10"/>
        <v>1129.9179146999995</v>
      </c>
      <c r="Q63">
        <f t="shared" si="11"/>
        <v>1204.6448976999982</v>
      </c>
    </row>
    <row r="64" spans="15:17" x14ac:dyDescent="0.25">
      <c r="O64">
        <f t="shared" si="9"/>
        <v>1239.3875957</v>
      </c>
      <c r="P64">
        <f t="shared" si="10"/>
        <v>1145.0788566999981</v>
      </c>
      <c r="Q64">
        <f t="shared" si="11"/>
        <v>1217.138962699999</v>
      </c>
    </row>
    <row r="65" spans="15:17" x14ac:dyDescent="0.25">
      <c r="O65">
        <f t="shared" si="9"/>
        <v>1251.8938026999986</v>
      </c>
      <c r="P65">
        <f t="shared" si="10"/>
        <v>1160.6546996999987</v>
      </c>
      <c r="Q65">
        <f t="shared" si="11"/>
        <v>1230.8001566999992</v>
      </c>
    </row>
    <row r="66" spans="15:17" x14ac:dyDescent="0.25">
      <c r="O66">
        <f t="shared" si="9"/>
        <v>1262.6132326999978</v>
      </c>
      <c r="P66">
        <f t="shared" si="10"/>
        <v>1175.1444246999999</v>
      </c>
      <c r="Q66">
        <f t="shared" si="11"/>
        <v>1243.6023176999988</v>
      </c>
    </row>
  </sheetData>
  <mergeCells count="9">
    <mergeCell ref="O1:Q1"/>
    <mergeCell ref="T1:V1"/>
    <mergeCell ref="O35:Q35"/>
    <mergeCell ref="G2:H2"/>
    <mergeCell ref="A1:H1"/>
    <mergeCell ref="J1:M1"/>
    <mergeCell ref="A2:B2"/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84 Descriptive Stats</vt:lpstr>
      <vt:lpstr>S184_24hr Cure</vt:lpstr>
      <vt:lpstr>S527 Descriptive Stats</vt:lpstr>
      <vt:lpstr>S527_48hr C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sling.Greaney</dc:creator>
  <cp:lastModifiedBy>Aisling.Greaney</cp:lastModifiedBy>
  <dcterms:created xsi:type="dcterms:W3CDTF">2024-09-05T10:46:02Z</dcterms:created>
  <dcterms:modified xsi:type="dcterms:W3CDTF">2025-02-25T18:35:30Z</dcterms:modified>
</cp:coreProperties>
</file>